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srael typical daily menu" sheetId="1" state="visible" r:id="rId2"/>
    <sheet name="Israel Choices daily menu" sheetId="2" state="visible" r:id="rId3"/>
    <sheet name="Sheet3" sheetId="3" state="visible" r:id="rId4"/>
  </sheets>
  <externalReferences>
    <externalReference r:id="rId5"/>
  </externalReferences>
  <definedNames>
    <definedName function="false" hidden="false" localSheetId="1" name="_xlnm.Print_Area" vbProcedure="false">'Israel Choices daily menu'!$A$1:$Z$127</definedName>
    <definedName function="false" hidden="false" localSheetId="1" name="_xlnm.Print_Titles" vbProcedure="false">'Israel Choices daily menu'!$4:$4</definedName>
    <definedName function="false" hidden="false" localSheetId="0" name="_xlnm.Print_Area" vbProcedure="false">'Israel typical daily menu'!$A$1:$Z$126</definedName>
    <definedName function="false" hidden="false" localSheetId="0" name="_xlnm.Print_Titles" vbProcedure="false">'Israel typical daily menu'!$4:$4</definedName>
    <definedName function="false" hidden="false" name="PGC" vbProcedure="false">[1]PGDef!$A$1:$A$24</definedName>
    <definedName function="false" hidden="false" name="PGN" vbProcedure="false">[1]PGDef!$C$1:$C$1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5" uniqueCount="153">
  <si>
    <t xml:space="preserve">Table S6</t>
  </si>
  <si>
    <t xml:space="preserve"> Israel CALCULATION  DAILY MENUS - Typical</t>
  </si>
  <si>
    <t xml:space="preserve">PER 100 G</t>
  </si>
  <si>
    <t xml:space="preserve">PER SERVING</t>
  </si>
  <si>
    <t xml:space="preserve">Choices NL productgroups</t>
  </si>
  <si>
    <t xml:space="preserve">NEP productgroups</t>
  </si>
  <si>
    <t xml:space="preserve">serving</t>
  </si>
  <si>
    <t xml:space="preserve">unit</t>
  </si>
  <si>
    <t xml:space="preserve">energy(kcal)/per 100g</t>
  </si>
  <si>
    <t xml:space="preserve">protein(gram)per 100g</t>
  </si>
  <si>
    <t xml:space="preserve">carbs (gram) per 100g</t>
  </si>
  <si>
    <t xml:space="preserve">total sugar</t>
  </si>
  <si>
    <t xml:space="preserve">added sugars</t>
  </si>
  <si>
    <t xml:space="preserve">fat total (gram)per 100g</t>
  </si>
  <si>
    <t xml:space="preserve">SAFA (gram)/100g</t>
  </si>
  <si>
    <t xml:space="preserve">Trans(gram)/100g</t>
  </si>
  <si>
    <t xml:space="preserve">fibre(gam)/100g</t>
  </si>
  <si>
    <t xml:space="preserve">sodium(mg)/100g</t>
  </si>
  <si>
    <t xml:space="preserve">energy (kcal)/per serving</t>
  </si>
  <si>
    <t xml:space="preserve">protein (g) per serving</t>
  </si>
  <si>
    <t xml:space="preserve">carbs (g) per serving</t>
  </si>
  <si>
    <t xml:space="preserve">total fat (gram)per serving</t>
  </si>
  <si>
    <t xml:space="preserve">SAFA (g) per serving</t>
  </si>
  <si>
    <t xml:space="preserve">Trams) per serving</t>
  </si>
  <si>
    <t xml:space="preserve">fibre(g)per serving</t>
  </si>
  <si>
    <t xml:space="preserve">sodium(mg) serving </t>
  </si>
  <si>
    <t xml:space="preserve">DAILY MENU 1</t>
  </si>
  <si>
    <t xml:space="preserve">breakfast</t>
  </si>
  <si>
    <t xml:space="preserve">2x wholemeal bread</t>
  </si>
  <si>
    <t xml:space="preserve">Bread</t>
  </si>
  <si>
    <t xml:space="preserve">All other products</t>
  </si>
  <si>
    <t xml:space="preserve">gram</t>
  </si>
  <si>
    <t xml:space="preserve">1x  boiled egg ( no healthier option)</t>
  </si>
  <si>
    <t xml:space="preserve">Meat, poultry, eggs (unprocessed)</t>
  </si>
  <si>
    <t xml:space="preserve">1 serving cheese (Emek)</t>
  </si>
  <si>
    <t xml:space="preserve">Cheese (-products)</t>
  </si>
  <si>
    <t xml:space="preserve">Cheese</t>
  </si>
  <si>
    <t xml:space="preserve">1x cup of coffee</t>
  </si>
  <si>
    <t xml:space="preserve">Beverages</t>
  </si>
  <si>
    <t xml:space="preserve">total breakfast</t>
  </si>
  <si>
    <t xml:space="preserve">In between</t>
  </si>
  <si>
    <t xml:space="preserve">Fruit yoghurt</t>
  </si>
  <si>
    <t xml:space="preserve">Milk (-products)</t>
  </si>
  <si>
    <t xml:space="preserve">ml</t>
  </si>
  <si>
    <t xml:space="preserve">total in between</t>
  </si>
  <si>
    <t xml:space="preserve">Lunch </t>
  </si>
  <si>
    <t xml:space="preserve">potatoes baked</t>
  </si>
  <si>
    <t xml:space="preserve">Potatoes (processed), rice, pasta, noodles</t>
  </si>
  <si>
    <t xml:space="preserve">schnitzel</t>
  </si>
  <si>
    <t xml:space="preserve">Processed meat, meat products and meat substitutes</t>
  </si>
  <si>
    <t xml:space="preserve">Canola oil</t>
  </si>
  <si>
    <t xml:space="preserve">Oils, fats and fat containing spreads</t>
  </si>
  <si>
    <t xml:space="preserve">Cooking Products</t>
  </si>
  <si>
    <t xml:space="preserve">Cooked vegetables, average</t>
  </si>
  <si>
    <t xml:space="preserve">Processed fruit and vegetables</t>
  </si>
  <si>
    <t xml:space="preserve">salt for vegetables</t>
  </si>
  <si>
    <t xml:space="preserve">All other products.</t>
  </si>
  <si>
    <t xml:space="preserve">Orange juice, canned unsweetened</t>
  </si>
  <si>
    <t xml:space="preserve">Fruit juices</t>
  </si>
  <si>
    <t xml:space="preserve">total lunch</t>
  </si>
  <si>
    <t xml:space="preserve">1x cup of coffee </t>
  </si>
  <si>
    <t xml:space="preserve">1 X apple raw fruit</t>
  </si>
  <si>
    <t xml:space="preserve">Fresh or frozen fruit, vegetables and legumes</t>
  </si>
  <si>
    <t xml:space="preserve">Diner </t>
  </si>
  <si>
    <t xml:space="preserve">2x White bread</t>
  </si>
  <si>
    <t xml:space="preserve">2x low fat margarine, mazola light</t>
  </si>
  <si>
    <t xml:space="preserve">Vegetable salad  (Tomato, onions, cucumber)</t>
  </si>
  <si>
    <t xml:space="preserve">Olive oil </t>
  </si>
  <si>
    <t xml:space="preserve">squeezed lemon</t>
  </si>
  <si>
    <t xml:space="preserve">fish cod cooked</t>
  </si>
  <si>
    <t xml:space="preserve">Processed fish or fish products</t>
  </si>
  <si>
    <t xml:space="preserve">1x carbonated beverage-Cola </t>
  </si>
  <si>
    <t xml:space="preserve">total Diner</t>
  </si>
  <si>
    <t xml:space="preserve">1x B&amp;J Cherry Garcia</t>
  </si>
  <si>
    <t xml:space="preserve">Snacks</t>
  </si>
  <si>
    <t xml:space="preserve">Edible ices</t>
  </si>
  <si>
    <t xml:space="preserve">energy (kcal)</t>
  </si>
  <si>
    <t xml:space="preserve">protein </t>
  </si>
  <si>
    <t xml:space="preserve">carbs </t>
  </si>
  <si>
    <t xml:space="preserve">total fat </t>
  </si>
  <si>
    <t xml:space="preserve">SAFA</t>
  </si>
  <si>
    <t xml:space="preserve">Trans</t>
  </si>
  <si>
    <t xml:space="preserve">fibre</t>
  </si>
  <si>
    <t xml:space="preserve">sodium</t>
  </si>
  <si>
    <t xml:space="preserve">TOTAL DAILY MENU 1</t>
  </si>
  <si>
    <t xml:space="preserve">TOTAL MENU  (g)</t>
  </si>
  <si>
    <t xml:space="preserve">EN% </t>
  </si>
  <si>
    <t xml:space="preserve">DAILY MENU 2</t>
  </si>
  <si>
    <t xml:space="preserve">breakfast </t>
  </si>
  <si>
    <t xml:space="preserve">Breakfast cereal (cornflakes)</t>
  </si>
  <si>
    <t xml:space="preserve">Grains and cereal products</t>
  </si>
  <si>
    <t xml:space="preserve">1x semi skimmed milk</t>
  </si>
  <si>
    <t xml:space="preserve"> 1x cup of tea</t>
  </si>
  <si>
    <t xml:space="preserve">1 x cup of coffee</t>
  </si>
  <si>
    <t xml:space="preserve">Whole wheat &amp; rosemary crackers</t>
  </si>
  <si>
    <t xml:space="preserve">Cooked chicken</t>
  </si>
  <si>
    <t xml:space="preserve">Cooked white Rice</t>
  </si>
  <si>
    <t xml:space="preserve">salt for rice</t>
  </si>
  <si>
    <t xml:space="preserve">Pfeiffer thousand island</t>
  </si>
  <si>
    <t xml:space="preserve">Other sauces (emulsions)</t>
  </si>
  <si>
    <t xml:space="preserve">Dressings</t>
  </si>
  <si>
    <t xml:space="preserve">2x glass of water</t>
  </si>
  <si>
    <t xml:space="preserve">Watermelon</t>
  </si>
  <si>
    <t xml:space="preserve">Cracker</t>
  </si>
  <si>
    <t xml:space="preserve">1x cup of pea rich soup Knorr</t>
  </si>
  <si>
    <t xml:space="preserve">Soups</t>
  </si>
  <si>
    <t xml:space="preserve">Pita bread</t>
  </si>
  <si>
    <t xml:space="preserve">Humus in Soya oil</t>
  </si>
  <si>
    <t xml:space="preserve">Salmon baked in corn oil</t>
  </si>
  <si>
    <t xml:space="preserve">1x glass citrus fruit  juice</t>
  </si>
  <si>
    <t xml:space="preserve">total diner</t>
  </si>
  <si>
    <t xml:space="preserve">1x red wine</t>
  </si>
  <si>
    <t xml:space="preserve">Alcoholic beverages (not for scoring)</t>
  </si>
  <si>
    <t xml:space="preserve">TOTAL DAILY MENU 2</t>
  </si>
  <si>
    <t xml:space="preserve">DAILY MENU  3</t>
  </si>
  <si>
    <t xml:space="preserve">1x Gouda cheese</t>
  </si>
  <si>
    <t xml:space="preserve">Ice café                           </t>
  </si>
  <si>
    <t xml:space="preserve">Biscuits</t>
  </si>
  <si>
    <t xml:space="preserve">Lunch</t>
  </si>
  <si>
    <t xml:space="preserve">Schnitzel Soya</t>
  </si>
  <si>
    <t xml:space="preserve">Couscous</t>
  </si>
  <si>
    <t xml:space="preserve">salt for couscous</t>
  </si>
  <si>
    <t xml:space="preserve">Cooked vegetables</t>
  </si>
  <si>
    <t xml:space="preserve">total Lunch</t>
  </si>
  <si>
    <t xml:space="preserve">2x apricot</t>
  </si>
  <si>
    <t xml:space="preserve">Tuna salad</t>
  </si>
  <si>
    <t xml:space="preserve">2 x  boiled egg ( no healthier option)</t>
  </si>
  <si>
    <t xml:space="preserve">Falafel</t>
  </si>
  <si>
    <t xml:space="preserve">1x glass fruit juice</t>
  </si>
  <si>
    <t xml:space="preserve">1x  Salty snacks</t>
  </si>
  <si>
    <t xml:space="preserve">TOTAL DAILY MENU 3</t>
  </si>
  <si>
    <r>
      <rPr>
        <sz val="10"/>
        <rFont val="Arial"/>
        <family val="0"/>
      </rPr>
      <t xml:space="preserve"> </t>
    </r>
    <r>
      <rPr>
        <sz val="12"/>
        <rFont val="Arial"/>
        <family val="2"/>
      </rPr>
      <t xml:space="preserve">Israel CALCULATION  DAILY MENUS - Typical (continued)</t>
    </r>
  </si>
  <si>
    <t xml:space="preserve">AVERAGE MENUS</t>
  </si>
  <si>
    <t xml:space="preserve">EN%</t>
  </si>
  <si>
    <t xml:space="preserve"> Israel CALCULATION  DAILY MENUS - Choices</t>
  </si>
  <si>
    <t xml:space="preserve">2x whole wheat bread- Lechem Chai Bread</t>
  </si>
  <si>
    <t xml:space="preserve">Tnuva-5% fat cream cheese with Roquefort</t>
  </si>
  <si>
    <t xml:space="preserve">Yogurt with whipped strawberry puree-strauss diet</t>
  </si>
  <si>
    <t xml:space="preserve">Boiled potatoes</t>
  </si>
  <si>
    <t xml:space="preserve">salt for potatoes</t>
  </si>
  <si>
    <t xml:space="preserve">Veal, sirloin, raw</t>
  </si>
  <si>
    <t xml:space="preserve">Prigat Clear Apple &amp; Mint</t>
  </si>
  <si>
    <t xml:space="preserve">Nestea Sweetened</t>
  </si>
  <si>
    <t xml:space="preserve">Strauss Mini Peach lollies</t>
  </si>
  <si>
    <t xml:space="preserve">Telma Rye Patit</t>
  </si>
  <si>
    <t xml:space="preserve">Low fat milk</t>
  </si>
  <si>
    <t xml:space="preserve">Thou shall snack Latke potato pancake crisps</t>
  </si>
  <si>
    <t xml:space="preserve">Chicken breast roasted</t>
  </si>
  <si>
    <t xml:space="preserve">Telma Thousand Islands portion</t>
  </si>
  <si>
    <t xml:space="preserve">Beigel long sticks, low fat BB</t>
  </si>
  <si>
    <t xml:space="preserve">Tivall bewitched vegetable schnitzel</t>
  </si>
  <si>
    <t xml:space="preserve">B&amp;B big pretzels-wellness series</t>
  </si>
  <si>
    <t xml:space="preserve"> Israel CALCULATION  DAILY MENUS - Choices (Continued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0"/>
    </font>
    <font>
      <b val="true"/>
      <sz val="18"/>
      <name val="Arial"/>
      <family val="2"/>
    </font>
    <font>
      <b val="true"/>
      <sz val="8"/>
      <name val="Arial"/>
      <family val="0"/>
    </font>
    <font>
      <b val="true"/>
      <sz val="8"/>
      <name val="Arial"/>
      <family val="2"/>
    </font>
    <font>
      <b val="true"/>
      <sz val="8"/>
      <color rgb="FFFF0000"/>
      <name val="Arial"/>
      <family val="0"/>
    </font>
    <font>
      <sz val="8"/>
      <name val="Arial"/>
      <family val="2"/>
    </font>
    <font>
      <sz val="8"/>
      <color rgb="FF333333"/>
      <name val="Arial"/>
      <family val="0"/>
    </font>
    <font>
      <sz val="12"/>
      <name val="Arial"/>
      <family val="2"/>
    </font>
    <font>
      <b val="true"/>
      <sz val="14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FF0000"/>
        <bgColor rgb="FF993300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3" borderId="1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3" borderId="2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3" borderId="3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3" borderId="4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3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3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7" fillId="3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3" borderId="5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4" fillId="2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6" fillId="2" borderId="5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4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5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4" fillId="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9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4" borderId="5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9" fillId="2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9" fillId="3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4" fillId="4" borderId="6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4" fillId="2" borderId="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4" fillId="2" borderId="7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5" fontId="4" fillId="2" borderId="3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5" fontId="4" fillId="2" borderId="3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4" fillId="2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7" fillId="3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6" fillId="2" borderId="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6" fillId="2" borderId="8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6" fillId="2" borderId="9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4" fillId="2" borderId="9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4" fillId="2" borderId="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2" borderId="5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6" fillId="2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0" fillId="4" borderId="5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10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2" borderId="5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4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5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7" fillId="6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6" borderId="7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4" fillId="6" borderId="4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6" fillId="3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4" fillId="6" borderId="8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7" fillId="6" borderId="1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2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4" fillId="2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4" fillId="2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7" fillId="3" borderId="3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4" fillId="4" borderId="13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7" fillId="3" borderId="12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3" borderId="6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tru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7" fillId="6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6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7" fillId="6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4" fillId="6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FHRI-2/NutriskillBase/ViP%20project%20CONFIDENTIAL/01.%20NEP%20methodology/IKB%20revision/Daily%20Menus/Israel/Israels%20DailyMenu%20FINAL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ypical Daily Menu"/>
      <sheetName val="Choices Israel Menu "/>
      <sheetName val="Product Data Entry Sheet"/>
      <sheetName val="PGDef"/>
    </sheetNames>
    <sheetDataSet>
      <sheetData sheetId="0"/>
      <sheetData sheetId="1"/>
      <sheetData sheetId="2"/>
      <sheetData sheetId="3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Z126"/>
  <sheetViews>
    <sheetView showFormulas="false" showGridLines="true" showRowColHeaders="true" showZeros="true" rightToLeft="false" tabSelected="true" showOutlineSymbols="true" defaultGridColor="true" view="pageBreakPreview" topLeftCell="A1" colorId="64" zoomScale="70" zoomScaleNormal="100" zoomScalePageLayoutView="7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2" min="1" style="0" width="29.85"/>
    <col collapsed="false" customWidth="true" hidden="false" outlineLevel="0" max="3" min="3" style="0" width="19.99"/>
    <col collapsed="false" customWidth="true" hidden="false" outlineLevel="0" max="4" min="4" style="0" width="10.85"/>
    <col collapsed="false" customWidth="true" hidden="false" outlineLevel="0" max="5" min="5" style="0" width="12.28"/>
    <col collapsed="false" customWidth="true" hidden="false" outlineLevel="0" max="6" min="6" style="0" width="10.28"/>
    <col collapsed="false" customWidth="true" hidden="false" outlineLevel="0" max="10" min="10" style="0" width="9.99"/>
    <col collapsed="false" customWidth="true" hidden="false" outlineLevel="0" max="17" min="17" style="0" width="11.42"/>
    <col collapsed="false" customWidth="true" hidden="false" outlineLevel="0" max="25" min="25" style="0" width="8.99"/>
    <col collapsed="false" customWidth="true" hidden="false" outlineLevel="0" max="26" min="26" style="0" width="12.28"/>
  </cols>
  <sheetData>
    <row r="1" customFormat="false" ht="12.75" hidden="false" customHeight="false" outlineLevel="0" collapsed="false">
      <c r="A1" s="1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customFormat="false" ht="23.25" hidden="false" customHeight="false" outlineLevel="0" collapsed="false">
      <c r="A2" s="3" t="s">
        <v>0</v>
      </c>
      <c r="B2" s="4"/>
      <c r="C2" s="5" t="s">
        <v>1</v>
      </c>
      <c r="D2" s="5"/>
      <c r="E2" s="5"/>
      <c r="F2" s="5"/>
      <c r="G2" s="5"/>
      <c r="H2" s="6"/>
      <c r="I2" s="7"/>
      <c r="J2" s="7"/>
      <c r="K2" s="7"/>
      <c r="L2" s="7"/>
      <c r="M2" s="7"/>
      <c r="N2" s="7"/>
      <c r="O2" s="7"/>
      <c r="P2" s="7"/>
      <c r="Q2" s="8"/>
      <c r="R2" s="8"/>
      <c r="S2" s="8"/>
      <c r="T2" s="8"/>
      <c r="U2" s="8"/>
      <c r="V2" s="8"/>
      <c r="W2" s="8"/>
      <c r="X2" s="8"/>
      <c r="Y2" s="9"/>
      <c r="Z2" s="2"/>
    </row>
    <row r="3" customFormat="false" ht="12.75" hidden="false" customHeight="false" outlineLevel="0" collapsed="false">
      <c r="A3" s="1"/>
      <c r="B3" s="2"/>
      <c r="C3" s="2"/>
      <c r="D3" s="2"/>
      <c r="E3" s="2"/>
      <c r="F3" s="10" t="s">
        <v>2</v>
      </c>
      <c r="G3" s="10"/>
      <c r="H3" s="10"/>
      <c r="I3" s="10"/>
      <c r="J3" s="10"/>
      <c r="K3" s="10"/>
      <c r="L3" s="10"/>
      <c r="M3" s="10"/>
      <c r="N3" s="10"/>
      <c r="O3" s="10"/>
      <c r="P3" s="2"/>
      <c r="Q3" s="10" t="s">
        <v>3</v>
      </c>
      <c r="R3" s="10"/>
      <c r="S3" s="10"/>
      <c r="T3" s="10"/>
      <c r="U3" s="10"/>
      <c r="V3" s="10"/>
      <c r="W3" s="10"/>
      <c r="X3" s="10"/>
      <c r="Y3" s="10"/>
      <c r="Z3" s="10"/>
    </row>
    <row r="4" customFormat="false" ht="12.75" hidden="false" customHeight="false" outlineLevel="0" collapsed="false">
      <c r="A4" s="1"/>
      <c r="B4" s="11" t="s">
        <v>4</v>
      </c>
      <c r="C4" s="12" t="s">
        <v>5</v>
      </c>
      <c r="D4" s="13" t="s">
        <v>6</v>
      </c>
      <c r="E4" s="14" t="s">
        <v>7</v>
      </c>
      <c r="F4" s="15" t="s">
        <v>8</v>
      </c>
      <c r="G4" s="15" t="s">
        <v>9</v>
      </c>
      <c r="H4" s="15" t="s">
        <v>10</v>
      </c>
      <c r="I4" s="15" t="s">
        <v>11</v>
      </c>
      <c r="J4" s="15" t="s">
        <v>12</v>
      </c>
      <c r="K4" s="15" t="s">
        <v>13</v>
      </c>
      <c r="L4" s="15" t="s">
        <v>14</v>
      </c>
      <c r="M4" s="15" t="s">
        <v>15</v>
      </c>
      <c r="N4" s="15" t="s">
        <v>16</v>
      </c>
      <c r="O4" s="15" t="s">
        <v>17</v>
      </c>
      <c r="P4" s="2"/>
      <c r="Q4" s="15" t="s">
        <v>18</v>
      </c>
      <c r="R4" s="15" t="s">
        <v>19</v>
      </c>
      <c r="S4" s="15" t="s">
        <v>20</v>
      </c>
      <c r="T4" s="15" t="s">
        <v>11</v>
      </c>
      <c r="U4" s="15" t="s">
        <v>12</v>
      </c>
      <c r="V4" s="15" t="s">
        <v>21</v>
      </c>
      <c r="W4" s="15" t="s">
        <v>22</v>
      </c>
      <c r="X4" s="15" t="s">
        <v>23</v>
      </c>
      <c r="Y4" s="15" t="s">
        <v>24</v>
      </c>
      <c r="Z4" s="15" t="s">
        <v>25</v>
      </c>
    </row>
    <row r="5" customFormat="false" ht="12.75" hidden="false" customHeight="false" outlineLevel="0" collapsed="false">
      <c r="A5" s="16" t="s">
        <v>26</v>
      </c>
      <c r="B5" s="17"/>
      <c r="C5" s="17"/>
      <c r="D5" s="17"/>
      <c r="E5" s="17"/>
      <c r="F5" s="17"/>
      <c r="G5" s="17"/>
      <c r="H5" s="17"/>
      <c r="I5" s="17"/>
      <c r="J5" s="17"/>
      <c r="K5" s="17"/>
      <c r="L5" s="17"/>
      <c r="M5" s="17"/>
      <c r="N5" s="17"/>
      <c r="O5" s="17"/>
      <c r="P5" s="18"/>
      <c r="Q5" s="18"/>
      <c r="R5" s="18"/>
      <c r="S5" s="18"/>
      <c r="T5" s="18"/>
      <c r="U5" s="18"/>
      <c r="V5" s="18"/>
      <c r="W5" s="18"/>
      <c r="X5" s="18"/>
      <c r="Y5" s="18"/>
      <c r="Z5" s="18"/>
    </row>
    <row r="6" customFormat="false" ht="12.75" hidden="false" customHeight="false" outlineLevel="0" collapsed="false">
      <c r="A6" s="19" t="s">
        <v>27</v>
      </c>
      <c r="B6" s="17"/>
      <c r="C6" s="17"/>
      <c r="D6" s="17"/>
      <c r="E6" s="17"/>
      <c r="F6" s="17"/>
      <c r="G6" s="17"/>
      <c r="H6" s="17"/>
      <c r="I6" s="17"/>
      <c r="J6" s="17"/>
      <c r="K6" s="17"/>
      <c r="L6" s="17"/>
      <c r="M6" s="17"/>
      <c r="N6" s="17"/>
      <c r="O6" s="17"/>
      <c r="P6" s="18"/>
      <c r="Q6" s="18"/>
      <c r="R6" s="18"/>
      <c r="S6" s="18"/>
      <c r="T6" s="18"/>
      <c r="U6" s="18"/>
      <c r="V6" s="18"/>
      <c r="W6" s="18"/>
      <c r="X6" s="18"/>
      <c r="Y6" s="18"/>
      <c r="Z6" s="18"/>
    </row>
    <row r="7" customFormat="false" ht="12.75" hidden="false" customHeight="false" outlineLevel="0" collapsed="false">
      <c r="A7" s="20" t="s">
        <v>28</v>
      </c>
      <c r="B7" s="21" t="s">
        <v>29</v>
      </c>
      <c r="C7" s="21" t="s">
        <v>30</v>
      </c>
      <c r="D7" s="22" t="n">
        <v>70</v>
      </c>
      <c r="E7" s="22" t="s">
        <v>31</v>
      </c>
      <c r="F7" s="22" t="n">
        <v>266</v>
      </c>
      <c r="G7" s="22" t="n">
        <v>10.91</v>
      </c>
      <c r="H7" s="22" t="n">
        <v>55</v>
      </c>
      <c r="I7" s="22" t="n">
        <v>5.57</v>
      </c>
      <c r="J7" s="22" t="n">
        <v>5</v>
      </c>
      <c r="K7" s="22" t="n">
        <v>3.64</v>
      </c>
      <c r="L7" s="22" t="n">
        <v>0.747</v>
      </c>
      <c r="M7" s="22" t="n">
        <v>0</v>
      </c>
      <c r="N7" s="22" t="n">
        <v>7.4</v>
      </c>
      <c r="O7" s="22" t="n">
        <v>521</v>
      </c>
      <c r="P7" s="18"/>
      <c r="Q7" s="23" t="n">
        <f aca="false">D7*F7/100</f>
        <v>186.2</v>
      </c>
      <c r="R7" s="23" t="n">
        <f aca="false">D7*G7/100</f>
        <v>7.637</v>
      </c>
      <c r="S7" s="23" t="n">
        <f aca="false">D7*H7/100</f>
        <v>38.5</v>
      </c>
      <c r="T7" s="23" t="n">
        <f aca="false">D7*I7/100</f>
        <v>3.899</v>
      </c>
      <c r="U7" s="23" t="n">
        <f aca="false">D7*J7/100</f>
        <v>3.5</v>
      </c>
      <c r="V7" s="23" t="n">
        <f aca="false">D7*K7/100</f>
        <v>2.548</v>
      </c>
      <c r="W7" s="23" t="n">
        <f aca="false">D7*L7/100</f>
        <v>0.5229</v>
      </c>
      <c r="X7" s="23" t="n">
        <f aca="false">D7*M7/100</f>
        <v>0</v>
      </c>
      <c r="Y7" s="23" t="n">
        <f aca="false">D7*N7/100</f>
        <v>5.18</v>
      </c>
      <c r="Z7" s="23" t="n">
        <f aca="false">D7*O7/100</f>
        <v>364.7</v>
      </c>
    </row>
    <row r="8" customFormat="false" ht="12.75" hidden="false" customHeight="false" outlineLevel="0" collapsed="false">
      <c r="A8" s="24" t="s">
        <v>32</v>
      </c>
      <c r="B8" s="25" t="s">
        <v>33</v>
      </c>
      <c r="C8" s="25" t="s">
        <v>30</v>
      </c>
      <c r="D8" s="22" t="n">
        <v>45</v>
      </c>
      <c r="E8" s="22" t="s">
        <v>31</v>
      </c>
      <c r="F8" s="22" t="n">
        <v>149</v>
      </c>
      <c r="G8" s="22" t="n">
        <v>12.49</v>
      </c>
      <c r="H8" s="22" t="n">
        <v>1.22</v>
      </c>
      <c r="I8" s="22" t="n">
        <v>1.12</v>
      </c>
      <c r="J8" s="22" t="n">
        <v>0</v>
      </c>
      <c r="K8" s="22" t="n">
        <v>10.02</v>
      </c>
      <c r="L8" s="22" t="n">
        <v>3.1</v>
      </c>
      <c r="M8" s="22" t="n">
        <v>0</v>
      </c>
      <c r="N8" s="22" t="n">
        <v>0</v>
      </c>
      <c r="O8" s="22" t="n">
        <v>126</v>
      </c>
      <c r="P8" s="26"/>
      <c r="Q8" s="27" t="n">
        <f aca="false">D8*F8/100</f>
        <v>67.05</v>
      </c>
      <c r="R8" s="27" t="n">
        <f aca="false">D8*G8/100</f>
        <v>5.6205</v>
      </c>
      <c r="S8" s="27" t="n">
        <f aca="false">D8*H8/100</f>
        <v>0.549</v>
      </c>
      <c r="T8" s="27" t="n">
        <f aca="false">D8*I8/100</f>
        <v>0.504</v>
      </c>
      <c r="U8" s="27" t="n">
        <f aca="false">D8*J8/100</f>
        <v>0</v>
      </c>
      <c r="V8" s="27" t="n">
        <f aca="false">D8*K8/100</f>
        <v>4.509</v>
      </c>
      <c r="W8" s="27" t="n">
        <f aca="false">D8*L8/100</f>
        <v>1.395</v>
      </c>
      <c r="X8" s="27" t="n">
        <f aca="false">D8*M8/100</f>
        <v>0</v>
      </c>
      <c r="Y8" s="27" t="n">
        <f aca="false">D8*N8/100</f>
        <v>0</v>
      </c>
      <c r="Z8" s="27" t="n">
        <f aca="false">D8*O8/100</f>
        <v>56.7</v>
      </c>
    </row>
    <row r="9" customFormat="false" ht="12.75" hidden="false" customHeight="false" outlineLevel="0" collapsed="false">
      <c r="A9" s="20" t="s">
        <v>34</v>
      </c>
      <c r="B9" s="21" t="s">
        <v>35</v>
      </c>
      <c r="C9" s="21" t="s">
        <v>36</v>
      </c>
      <c r="D9" s="22" t="n">
        <v>28</v>
      </c>
      <c r="E9" s="22" t="s">
        <v>31</v>
      </c>
      <c r="F9" s="22" t="n">
        <v>357</v>
      </c>
      <c r="G9" s="22" t="n">
        <v>21.43</v>
      </c>
      <c r="H9" s="22" t="n">
        <v>0</v>
      </c>
      <c r="I9" s="22" t="n">
        <v>0</v>
      </c>
      <c r="J9" s="22" t="n">
        <v>0</v>
      </c>
      <c r="K9" s="22" t="n">
        <v>28.57</v>
      </c>
      <c r="L9" s="22" t="n">
        <v>17.86</v>
      </c>
      <c r="M9" s="22" t="n">
        <v>1.2</v>
      </c>
      <c r="N9" s="22" t="n">
        <v>0</v>
      </c>
      <c r="O9" s="22" t="n">
        <v>607</v>
      </c>
      <c r="P9" s="18"/>
      <c r="Q9" s="23" t="n">
        <f aca="false">D9*F9/100</f>
        <v>99.96</v>
      </c>
      <c r="R9" s="23" t="n">
        <f aca="false">D9*G9/100</f>
        <v>6.0004</v>
      </c>
      <c r="S9" s="23" t="n">
        <f aca="false">D9*H9/100</f>
        <v>0</v>
      </c>
      <c r="T9" s="23" t="n">
        <f aca="false">D9*I9/100</f>
        <v>0</v>
      </c>
      <c r="U9" s="23" t="n">
        <f aca="false">D9*J9/100</f>
        <v>0</v>
      </c>
      <c r="V9" s="23" t="n">
        <f aca="false">D9*K9/100</f>
        <v>7.9996</v>
      </c>
      <c r="W9" s="23" t="n">
        <f aca="false">D9*L9/100</f>
        <v>5.0008</v>
      </c>
      <c r="X9" s="23" t="n">
        <f aca="false">D9*M9/100</f>
        <v>0.336</v>
      </c>
      <c r="Y9" s="23" t="n">
        <f aca="false">D9*N9/100</f>
        <v>0</v>
      </c>
      <c r="Z9" s="23" t="n">
        <f aca="false">D9*O9/100</f>
        <v>169.96</v>
      </c>
    </row>
    <row r="10" customFormat="false" ht="12.75" hidden="false" customHeight="false" outlineLevel="0" collapsed="false">
      <c r="A10" s="24" t="s">
        <v>37</v>
      </c>
      <c r="B10" s="28" t="s">
        <v>38</v>
      </c>
      <c r="C10" s="28" t="s">
        <v>30</v>
      </c>
      <c r="D10" s="22" t="n">
        <v>200</v>
      </c>
      <c r="E10" s="22" t="s">
        <v>31</v>
      </c>
      <c r="F10" s="22" t="n">
        <v>1</v>
      </c>
      <c r="G10" s="22" t="n">
        <v>0.2</v>
      </c>
      <c r="H10" s="22" t="n">
        <v>0</v>
      </c>
      <c r="I10" s="22" t="n">
        <v>0.1</v>
      </c>
      <c r="J10" s="22" t="n">
        <v>0</v>
      </c>
      <c r="K10" s="22" t="n">
        <v>0</v>
      </c>
      <c r="L10" s="22" t="n">
        <v>0</v>
      </c>
      <c r="M10" s="22" t="n">
        <v>0</v>
      </c>
      <c r="N10" s="22" t="n">
        <v>0</v>
      </c>
      <c r="O10" s="22" t="n">
        <v>1</v>
      </c>
      <c r="P10" s="18"/>
      <c r="Q10" s="23" t="n">
        <f aca="false">D10*F10/100</f>
        <v>2</v>
      </c>
      <c r="R10" s="23" t="n">
        <f aca="false">D10*G10/100</f>
        <v>0.4</v>
      </c>
      <c r="S10" s="23" t="n">
        <f aca="false">D10*H10/100</f>
        <v>0</v>
      </c>
      <c r="T10" s="23" t="n">
        <f aca="false">D10*I10/100</f>
        <v>0.2</v>
      </c>
      <c r="U10" s="23" t="n">
        <f aca="false">D10*J10/100</f>
        <v>0</v>
      </c>
      <c r="V10" s="23" t="n">
        <f aca="false">D10*K10/100</f>
        <v>0</v>
      </c>
      <c r="W10" s="23" t="n">
        <f aca="false">D10*L10/100</f>
        <v>0</v>
      </c>
      <c r="X10" s="23" t="n">
        <f aca="false">D10*M10/100</f>
        <v>0</v>
      </c>
      <c r="Y10" s="23" t="n">
        <f aca="false">D10*N10/100</f>
        <v>0</v>
      </c>
      <c r="Z10" s="23" t="n">
        <f aca="false">D10*O10/100</f>
        <v>2</v>
      </c>
    </row>
    <row r="11" customFormat="false" ht="12.75" hidden="false" customHeight="false" outlineLevel="0" collapsed="false">
      <c r="A11" s="29" t="s">
        <v>39</v>
      </c>
      <c r="B11" s="30"/>
      <c r="C11" s="31"/>
      <c r="D11" s="32"/>
      <c r="E11" s="33"/>
      <c r="F11" s="32"/>
      <c r="G11" s="32"/>
      <c r="H11" s="32"/>
      <c r="I11" s="32"/>
      <c r="J11" s="32"/>
      <c r="K11" s="32"/>
      <c r="L11" s="32"/>
      <c r="M11" s="32"/>
      <c r="N11" s="31"/>
      <c r="O11" s="31"/>
      <c r="P11" s="18"/>
      <c r="Q11" s="34" t="n">
        <f aca="false">SUM(Q7:Q10)</f>
        <v>355.21</v>
      </c>
      <c r="R11" s="34" t="n">
        <f aca="false">SUM(R7:R10)</f>
        <v>19.6579</v>
      </c>
      <c r="S11" s="34" t="n">
        <f aca="false">SUM(S7:S10)</f>
        <v>39.049</v>
      </c>
      <c r="T11" s="34" t="n">
        <f aca="false">SUM(T7:T10)</f>
        <v>4.603</v>
      </c>
      <c r="U11" s="34" t="n">
        <f aca="false">SUM(U7:U10)</f>
        <v>3.5</v>
      </c>
      <c r="V11" s="34" t="n">
        <f aca="false">SUM(V7:V10)</f>
        <v>15.0566</v>
      </c>
      <c r="W11" s="34" t="n">
        <f aca="false">SUM(W7:W10)</f>
        <v>6.9187</v>
      </c>
      <c r="X11" s="34" t="n">
        <f aca="false">SUM(X7:X10)</f>
        <v>0.336</v>
      </c>
      <c r="Y11" s="34" t="n">
        <f aca="false">SUM(Y7:Y10)</f>
        <v>5.18</v>
      </c>
      <c r="Z11" s="34" t="n">
        <f aca="false">SUM(Z7:Z10)</f>
        <v>593.36</v>
      </c>
    </row>
    <row r="12" customFormat="false" ht="12.75" hidden="false" customHeight="false" outlineLevel="0" collapsed="false">
      <c r="A12" s="35" t="s">
        <v>40</v>
      </c>
      <c r="B12" s="36"/>
      <c r="C12" s="37"/>
      <c r="D12" s="38"/>
      <c r="E12" s="39"/>
      <c r="F12" s="38"/>
      <c r="G12" s="38"/>
      <c r="H12" s="38"/>
      <c r="I12" s="38"/>
      <c r="J12" s="38"/>
      <c r="K12" s="38"/>
      <c r="L12" s="38"/>
      <c r="M12" s="38"/>
      <c r="N12" s="37"/>
      <c r="O12" s="37"/>
      <c r="P12" s="18"/>
      <c r="Q12" s="32"/>
      <c r="R12" s="32"/>
      <c r="S12" s="32"/>
      <c r="T12" s="32"/>
      <c r="U12" s="32"/>
      <c r="V12" s="32"/>
      <c r="W12" s="32"/>
      <c r="X12" s="32"/>
      <c r="Y12" s="31"/>
      <c r="Z12" s="31"/>
    </row>
    <row r="13" customFormat="false" ht="12.75" hidden="false" customHeight="false" outlineLevel="0" collapsed="false">
      <c r="A13" s="20" t="s">
        <v>41</v>
      </c>
      <c r="B13" s="21" t="s">
        <v>42</v>
      </c>
      <c r="C13" s="21" t="s">
        <v>30</v>
      </c>
      <c r="D13" s="22" t="n">
        <v>150</v>
      </c>
      <c r="E13" s="22" t="s">
        <v>43</v>
      </c>
      <c r="F13" s="22" t="n">
        <v>102</v>
      </c>
      <c r="G13" s="22" t="n">
        <v>4.37</v>
      </c>
      <c r="H13" s="22" t="n">
        <v>19.5</v>
      </c>
      <c r="I13" s="22" t="n">
        <v>19.5</v>
      </c>
      <c r="J13" s="22" t="n">
        <v>11.4</v>
      </c>
      <c r="K13" s="22" t="n">
        <v>1.5</v>
      </c>
      <c r="L13" s="22" t="n">
        <v>0.93</v>
      </c>
      <c r="M13" s="22" t="n">
        <v>0.033</v>
      </c>
      <c r="N13" s="22" t="n">
        <v>0</v>
      </c>
      <c r="O13" s="22" t="n">
        <v>58</v>
      </c>
      <c r="P13" s="18"/>
      <c r="Q13" s="23" t="n">
        <f aca="false">D13*F13/100</f>
        <v>153</v>
      </c>
      <c r="R13" s="23" t="n">
        <f aca="false">D13*G13/100</f>
        <v>6.555</v>
      </c>
      <c r="S13" s="23" t="n">
        <f aca="false">D13*H13/100</f>
        <v>29.25</v>
      </c>
      <c r="T13" s="23" t="n">
        <f aca="false">D13*I13/100</f>
        <v>29.25</v>
      </c>
      <c r="U13" s="23" t="n">
        <f aca="false">D13*J13/100</f>
        <v>17.1</v>
      </c>
      <c r="V13" s="23" t="n">
        <f aca="false">D13*K13/100</f>
        <v>2.25</v>
      </c>
      <c r="W13" s="23" t="n">
        <f aca="false">D13*L13/100</f>
        <v>1.395</v>
      </c>
      <c r="X13" s="23" t="n">
        <f aca="false">D13*M13/100</f>
        <v>0.0495</v>
      </c>
      <c r="Y13" s="23" t="n">
        <f aca="false">D13*N13/100</f>
        <v>0</v>
      </c>
      <c r="Z13" s="23" t="n">
        <f aca="false">D13*O13/100</f>
        <v>87</v>
      </c>
    </row>
    <row r="14" customFormat="false" ht="12.75" hidden="false" customHeight="false" outlineLevel="0" collapsed="false">
      <c r="A14" s="40" t="s">
        <v>44</v>
      </c>
      <c r="B14" s="41"/>
      <c r="C14" s="42"/>
      <c r="D14" s="18"/>
      <c r="E14" s="43"/>
      <c r="F14" s="18"/>
      <c r="G14" s="18"/>
      <c r="H14" s="18"/>
      <c r="I14" s="18"/>
      <c r="J14" s="18"/>
      <c r="K14" s="18"/>
      <c r="L14" s="18"/>
      <c r="M14" s="18"/>
      <c r="N14" s="42"/>
      <c r="O14" s="42"/>
      <c r="P14" s="18"/>
      <c r="Q14" s="34" t="n">
        <f aca="false">SUM(Q13:Q13)</f>
        <v>153</v>
      </c>
      <c r="R14" s="34" t="n">
        <f aca="false">SUM(R13:R13)</f>
        <v>6.555</v>
      </c>
      <c r="S14" s="34" t="n">
        <f aca="false">SUM(S13:S13)</f>
        <v>29.25</v>
      </c>
      <c r="T14" s="34" t="n">
        <f aca="false">SUM(T13:T13)</f>
        <v>29.25</v>
      </c>
      <c r="U14" s="34" t="n">
        <f aca="false">SUM(U13:U13)</f>
        <v>17.1</v>
      </c>
      <c r="V14" s="34" t="n">
        <f aca="false">SUM(V13:V13)</f>
        <v>2.25</v>
      </c>
      <c r="W14" s="34" t="n">
        <f aca="false">SUM(W13:W13)</f>
        <v>1.395</v>
      </c>
      <c r="X14" s="34" t="n">
        <f aca="false">SUM(X13:X13)</f>
        <v>0.0495</v>
      </c>
      <c r="Y14" s="34" t="n">
        <f aca="false">SUM(Y13:Y13)</f>
        <v>0</v>
      </c>
      <c r="Z14" s="34" t="n">
        <f aca="false">SUM(Z13:Z13)</f>
        <v>87</v>
      </c>
    </row>
    <row r="15" customFormat="false" ht="12.75" hidden="false" customHeight="false" outlineLevel="0" collapsed="false">
      <c r="A15" s="19" t="s">
        <v>45</v>
      </c>
      <c r="B15" s="41"/>
      <c r="C15" s="41"/>
      <c r="D15" s="18"/>
      <c r="E15" s="43"/>
      <c r="F15" s="18"/>
      <c r="G15" s="18"/>
      <c r="H15" s="18"/>
      <c r="I15" s="18"/>
      <c r="J15" s="18"/>
      <c r="K15" s="18"/>
      <c r="L15" s="18"/>
      <c r="M15" s="18"/>
      <c r="N15" s="41"/>
      <c r="O15" s="41"/>
      <c r="P15" s="18"/>
      <c r="Q15" s="32"/>
      <c r="R15" s="32"/>
      <c r="S15" s="32"/>
      <c r="T15" s="32"/>
      <c r="U15" s="32"/>
      <c r="V15" s="32"/>
      <c r="W15" s="32"/>
      <c r="X15" s="32"/>
      <c r="Y15" s="31"/>
      <c r="Z15" s="31"/>
    </row>
    <row r="16" customFormat="false" ht="12.75" hidden="false" customHeight="false" outlineLevel="0" collapsed="false">
      <c r="A16" s="20" t="s">
        <v>46</v>
      </c>
      <c r="B16" s="44" t="s">
        <v>47</v>
      </c>
      <c r="C16" s="21" t="s">
        <v>30</v>
      </c>
      <c r="D16" s="22" t="n">
        <v>100</v>
      </c>
      <c r="E16" s="22" t="s">
        <v>31</v>
      </c>
      <c r="F16" s="22" t="n">
        <v>93</v>
      </c>
      <c r="G16" s="22" t="n">
        <v>1.96</v>
      </c>
      <c r="H16" s="22" t="n">
        <v>21.55</v>
      </c>
      <c r="I16" s="22" t="n">
        <v>1.7</v>
      </c>
      <c r="J16" s="22" t="n">
        <v>0</v>
      </c>
      <c r="K16" s="22" t="n">
        <v>0.1</v>
      </c>
      <c r="L16" s="22" t="n">
        <v>0.026</v>
      </c>
      <c r="M16" s="22" t="n">
        <v>0</v>
      </c>
      <c r="N16" s="22" t="n">
        <v>1.5</v>
      </c>
      <c r="O16" s="22" t="n">
        <v>241</v>
      </c>
      <c r="P16" s="18"/>
      <c r="Q16" s="23" t="n">
        <f aca="false">D16*F16/100</f>
        <v>93</v>
      </c>
      <c r="R16" s="23" t="n">
        <f aca="false">D16*G16/100</f>
        <v>1.96</v>
      </c>
      <c r="S16" s="23" t="n">
        <f aca="false">D16*H16/100</f>
        <v>21.55</v>
      </c>
      <c r="T16" s="23" t="n">
        <f aca="false">D16*I16/100</f>
        <v>1.7</v>
      </c>
      <c r="U16" s="23" t="n">
        <f aca="false">D16*J16/100</f>
        <v>0</v>
      </c>
      <c r="V16" s="23" t="n">
        <f aca="false">D16*K16/100</f>
        <v>0.1</v>
      </c>
      <c r="W16" s="23" t="n">
        <f aca="false">D16*L16/100</f>
        <v>0.026</v>
      </c>
      <c r="X16" s="23" t="n">
        <f aca="false">D16*M16/100</f>
        <v>0</v>
      </c>
      <c r="Y16" s="23" t="n">
        <f aca="false">D16*N16/100</f>
        <v>1.5</v>
      </c>
      <c r="Z16" s="23" t="n">
        <f aca="false">D16*O16/100</f>
        <v>241</v>
      </c>
    </row>
    <row r="17" customFormat="false" ht="12.75" hidden="false" customHeight="false" outlineLevel="0" collapsed="false">
      <c r="A17" s="45" t="s">
        <v>48</v>
      </c>
      <c r="B17" s="44" t="s">
        <v>49</v>
      </c>
      <c r="C17" s="25" t="s">
        <v>30</v>
      </c>
      <c r="D17" s="22" t="n">
        <v>150</v>
      </c>
      <c r="E17" s="22" t="s">
        <v>31</v>
      </c>
      <c r="F17" s="22" t="n">
        <v>187</v>
      </c>
      <c r="G17" s="22" t="n">
        <v>33.44</v>
      </c>
      <c r="H17" s="22" t="n">
        <v>0.51</v>
      </c>
      <c r="I17" s="22" t="n">
        <v>0</v>
      </c>
      <c r="J17" s="22" t="n">
        <v>0</v>
      </c>
      <c r="K17" s="22" t="n">
        <v>4.71</v>
      </c>
      <c r="L17" s="22" t="n">
        <v>3.6</v>
      </c>
      <c r="M17" s="22" t="n">
        <v>0.1</v>
      </c>
      <c r="N17" s="22" t="n">
        <v>0.1</v>
      </c>
      <c r="O17" s="22" t="n">
        <v>457</v>
      </c>
      <c r="P17" s="18"/>
      <c r="Q17" s="23" t="n">
        <f aca="false">D17*F17/100</f>
        <v>280.5</v>
      </c>
      <c r="R17" s="23" t="n">
        <f aca="false">D17*G17/100</f>
        <v>50.16</v>
      </c>
      <c r="S17" s="23" t="n">
        <f aca="false">D17*H17/100</f>
        <v>0.765</v>
      </c>
      <c r="T17" s="23" t="n">
        <f aca="false">D17*I17/100</f>
        <v>0</v>
      </c>
      <c r="U17" s="23" t="n">
        <f aca="false">D17*J17/100</f>
        <v>0</v>
      </c>
      <c r="V17" s="23" t="n">
        <f aca="false">D17*K17/100</f>
        <v>7.065</v>
      </c>
      <c r="W17" s="23" t="n">
        <f aca="false">D17*L17/100</f>
        <v>5.4</v>
      </c>
      <c r="X17" s="23" t="n">
        <f aca="false">D17*M17/100</f>
        <v>0.15</v>
      </c>
      <c r="Y17" s="23" t="n">
        <f aca="false">D17*N17/100</f>
        <v>0.15</v>
      </c>
      <c r="Z17" s="23" t="n">
        <f aca="false">D17*O17/100</f>
        <v>685.5</v>
      </c>
    </row>
    <row r="18" customFormat="false" ht="12.75" hidden="false" customHeight="false" outlineLevel="0" collapsed="false">
      <c r="A18" s="45" t="s">
        <v>50</v>
      </c>
      <c r="B18" s="44" t="s">
        <v>51</v>
      </c>
      <c r="C18" s="25" t="s">
        <v>52</v>
      </c>
      <c r="D18" s="22" t="n">
        <v>10</v>
      </c>
      <c r="E18" s="22" t="s">
        <v>31</v>
      </c>
      <c r="F18" s="22" t="n">
        <v>884</v>
      </c>
      <c r="G18" s="22" t="n">
        <v>0</v>
      </c>
      <c r="H18" s="22" t="n">
        <v>0</v>
      </c>
      <c r="I18" s="22" t="n">
        <v>0</v>
      </c>
      <c r="J18" s="22" t="n">
        <v>0</v>
      </c>
      <c r="K18" s="22" t="n">
        <v>100</v>
      </c>
      <c r="L18" s="22" t="n">
        <v>7.365</v>
      </c>
      <c r="M18" s="22" t="n">
        <v>0.395</v>
      </c>
      <c r="N18" s="22" t="n">
        <v>0</v>
      </c>
      <c r="O18" s="22" t="n">
        <v>0</v>
      </c>
      <c r="P18" s="18"/>
      <c r="Q18" s="23" t="n">
        <f aca="false">D18*F18/100</f>
        <v>88.4</v>
      </c>
      <c r="R18" s="23" t="n">
        <f aca="false">D18*G18/100</f>
        <v>0</v>
      </c>
      <c r="S18" s="23" t="n">
        <f aca="false">D18*H18/100</f>
        <v>0</v>
      </c>
      <c r="T18" s="23" t="n">
        <f aca="false">D18*I18/100</f>
        <v>0</v>
      </c>
      <c r="U18" s="23" t="n">
        <f aca="false">D18*J18/100</f>
        <v>0</v>
      </c>
      <c r="V18" s="23" t="n">
        <f aca="false">D18*K18/100</f>
        <v>10</v>
      </c>
      <c r="W18" s="23" t="n">
        <f aca="false">D18*L18/100</f>
        <v>0.7365</v>
      </c>
      <c r="X18" s="23" t="n">
        <f aca="false">D18*M18/100</f>
        <v>0.0395</v>
      </c>
      <c r="Y18" s="23" t="n">
        <f aca="false">D18*N18/100</f>
        <v>0</v>
      </c>
      <c r="Z18" s="23" t="n">
        <f aca="false">D18*O18/100</f>
        <v>0</v>
      </c>
    </row>
    <row r="19" customFormat="false" ht="12.75" hidden="false" customHeight="false" outlineLevel="0" collapsed="false">
      <c r="A19" s="20" t="s">
        <v>53</v>
      </c>
      <c r="B19" s="44" t="s">
        <v>54</v>
      </c>
      <c r="C19" s="44" t="s">
        <v>30</v>
      </c>
      <c r="D19" s="22" t="n">
        <v>100</v>
      </c>
      <c r="E19" s="22" t="s">
        <v>31</v>
      </c>
      <c r="F19" s="22" t="n">
        <v>29.6666666666667</v>
      </c>
      <c r="G19" s="22" t="n">
        <v>1.57</v>
      </c>
      <c r="H19" s="22" t="n">
        <v>6.49</v>
      </c>
      <c r="I19" s="22" t="n">
        <v>0</v>
      </c>
      <c r="J19" s="22" t="n">
        <v>0</v>
      </c>
      <c r="K19" s="22" t="n">
        <v>0.193333333333333</v>
      </c>
      <c r="L19" s="22" t="n">
        <v>0.0313333333333333</v>
      </c>
      <c r="M19" s="22" t="n">
        <v>0</v>
      </c>
      <c r="N19" s="22" t="n">
        <v>2.7</v>
      </c>
      <c r="O19" s="22" t="n">
        <v>35</v>
      </c>
      <c r="P19" s="18"/>
      <c r="Q19" s="23" t="n">
        <f aca="false">D19*F19/100</f>
        <v>29.6666666666667</v>
      </c>
      <c r="R19" s="23" t="n">
        <f aca="false">D19*G19/100</f>
        <v>1.57</v>
      </c>
      <c r="S19" s="23" t="n">
        <f aca="false">D19*H19/100</f>
        <v>6.49</v>
      </c>
      <c r="T19" s="23" t="n">
        <f aca="false">D19*I19/100</f>
        <v>0</v>
      </c>
      <c r="U19" s="23" t="n">
        <f aca="false">D19*J19/100</f>
        <v>0</v>
      </c>
      <c r="V19" s="23" t="n">
        <f aca="false">D19*K19/100</f>
        <v>0.193333333333333</v>
      </c>
      <c r="W19" s="23" t="n">
        <f aca="false">D19*L19/100</f>
        <v>0.0313333333333333</v>
      </c>
      <c r="X19" s="23" t="n">
        <f aca="false">D19*M19/100</f>
        <v>0</v>
      </c>
      <c r="Y19" s="23" t="n">
        <f aca="false">D19*N19/100</f>
        <v>2.7</v>
      </c>
      <c r="Z19" s="23" t="n">
        <f aca="false">D19*O19/100</f>
        <v>35</v>
      </c>
    </row>
    <row r="20" customFormat="false" ht="12.75" hidden="false" customHeight="false" outlineLevel="0" collapsed="false">
      <c r="A20" s="20" t="s">
        <v>55</v>
      </c>
      <c r="B20" s="44" t="s">
        <v>56</v>
      </c>
      <c r="C20" s="44" t="s">
        <v>30</v>
      </c>
      <c r="D20" s="22" t="n">
        <v>0.59</v>
      </c>
      <c r="E20" s="22" t="s">
        <v>31</v>
      </c>
      <c r="F20" s="22" t="n">
        <v>0</v>
      </c>
      <c r="G20" s="22" t="n">
        <v>0</v>
      </c>
      <c r="H20" s="22" t="n">
        <v>0</v>
      </c>
      <c r="I20" s="22" t="n">
        <v>0</v>
      </c>
      <c r="J20" s="22" t="n">
        <v>0</v>
      </c>
      <c r="K20" s="22" t="n">
        <v>0</v>
      </c>
      <c r="L20" s="22" t="n">
        <v>0</v>
      </c>
      <c r="M20" s="22" t="n">
        <v>0</v>
      </c>
      <c r="N20" s="22" t="n">
        <v>0</v>
      </c>
      <c r="O20" s="22" t="n">
        <v>38758</v>
      </c>
      <c r="P20" s="18"/>
      <c r="Q20" s="23" t="n">
        <f aca="false">D20*F20/100</f>
        <v>0</v>
      </c>
      <c r="R20" s="23" t="n">
        <f aca="false">D20*G20/100</f>
        <v>0</v>
      </c>
      <c r="S20" s="23" t="n">
        <f aca="false">D20*H20/100</f>
        <v>0</v>
      </c>
      <c r="T20" s="23" t="n">
        <f aca="false">D20*I20/100</f>
        <v>0</v>
      </c>
      <c r="U20" s="23" t="n">
        <f aca="false">D20*J20/100</f>
        <v>0</v>
      </c>
      <c r="V20" s="23" t="n">
        <f aca="false">D20*K20/100</f>
        <v>0</v>
      </c>
      <c r="W20" s="23" t="n">
        <f aca="false">D20*L20/100</f>
        <v>0</v>
      </c>
      <c r="X20" s="23" t="n">
        <f aca="false">D20*M20/100</f>
        <v>0</v>
      </c>
      <c r="Y20" s="23" t="n">
        <f aca="false">D20*N20/100</f>
        <v>0</v>
      </c>
      <c r="Z20" s="23" t="n">
        <f aca="false">D20*O20/100</f>
        <v>228.6722</v>
      </c>
    </row>
    <row r="21" customFormat="false" ht="12.75" hidden="false" customHeight="false" outlineLevel="0" collapsed="false">
      <c r="A21" s="20" t="s">
        <v>57</v>
      </c>
      <c r="B21" s="21" t="s">
        <v>58</v>
      </c>
      <c r="C21" s="21" t="s">
        <v>30</v>
      </c>
      <c r="D21" s="22" t="n">
        <v>200</v>
      </c>
      <c r="E21" s="22" t="s">
        <v>31</v>
      </c>
      <c r="F21" s="22" t="n">
        <v>42</v>
      </c>
      <c r="G21" s="22" t="n">
        <v>0.59</v>
      </c>
      <c r="H21" s="22" t="n">
        <v>9.85</v>
      </c>
      <c r="I21" s="22" t="n">
        <v>8.4</v>
      </c>
      <c r="J21" s="22" t="n">
        <v>0</v>
      </c>
      <c r="K21" s="22" t="n">
        <v>0.14</v>
      </c>
      <c r="L21" s="22" t="n">
        <v>0.018</v>
      </c>
      <c r="M21" s="22" t="n">
        <v>0</v>
      </c>
      <c r="N21" s="22" t="n">
        <v>0.3</v>
      </c>
      <c r="O21" s="22" t="n">
        <v>2</v>
      </c>
      <c r="P21" s="18"/>
      <c r="Q21" s="23" t="n">
        <f aca="false">D21*F21/100</f>
        <v>84</v>
      </c>
      <c r="R21" s="23" t="n">
        <f aca="false">D21*G21/100</f>
        <v>1.18</v>
      </c>
      <c r="S21" s="23" t="n">
        <f aca="false">D21*H21/100</f>
        <v>19.7</v>
      </c>
      <c r="T21" s="23" t="n">
        <f aca="false">D21*I21/100</f>
        <v>16.8</v>
      </c>
      <c r="U21" s="23" t="n">
        <f aca="false">D21*J21/100</f>
        <v>0</v>
      </c>
      <c r="V21" s="23" t="n">
        <f aca="false">D21*K21/100</f>
        <v>0.28</v>
      </c>
      <c r="W21" s="23" t="n">
        <f aca="false">D21*L21/100</f>
        <v>0.036</v>
      </c>
      <c r="X21" s="23" t="n">
        <f aca="false">D21*M21/100</f>
        <v>0</v>
      </c>
      <c r="Y21" s="23" t="n">
        <f aca="false">D21*N21/100</f>
        <v>0.6</v>
      </c>
      <c r="Z21" s="23" t="n">
        <f aca="false">D21*O21/100</f>
        <v>4</v>
      </c>
    </row>
    <row r="22" customFormat="false" ht="12.75" hidden="false" customHeight="false" outlineLevel="0" collapsed="false">
      <c r="A22" s="40" t="s">
        <v>59</v>
      </c>
      <c r="B22" s="42"/>
      <c r="C22" s="42"/>
      <c r="D22" s="18"/>
      <c r="E22" s="43"/>
      <c r="F22" s="18"/>
      <c r="G22" s="18"/>
      <c r="H22" s="18"/>
      <c r="I22" s="18"/>
      <c r="J22" s="18"/>
      <c r="K22" s="18"/>
      <c r="L22" s="18"/>
      <c r="M22" s="18"/>
      <c r="N22" s="42"/>
      <c r="O22" s="42"/>
      <c r="P22" s="18"/>
      <c r="Q22" s="34" t="n">
        <f aca="false">SUM(Q16:Q21)</f>
        <v>575.566666666667</v>
      </c>
      <c r="R22" s="34" t="n">
        <f aca="false">SUM(R16:R21)</f>
        <v>54.87</v>
      </c>
      <c r="S22" s="34" t="n">
        <f aca="false">SUM(S16:S21)</f>
        <v>48.505</v>
      </c>
      <c r="T22" s="34" t="n">
        <f aca="false">SUM(T16:T21)</f>
        <v>18.5</v>
      </c>
      <c r="U22" s="34" t="n">
        <f aca="false">SUM(U16:U21)</f>
        <v>0</v>
      </c>
      <c r="V22" s="34" t="n">
        <f aca="false">SUM(V16:V21)</f>
        <v>17.6383333333333</v>
      </c>
      <c r="W22" s="34" t="n">
        <f aca="false">SUM(W16:W21)</f>
        <v>6.22983333333333</v>
      </c>
      <c r="X22" s="34" t="n">
        <f aca="false">SUM(X16:X21)</f>
        <v>0.1895</v>
      </c>
      <c r="Y22" s="34" t="n">
        <f aca="false">SUM(Y16:Y21)</f>
        <v>4.95</v>
      </c>
      <c r="Z22" s="34" t="n">
        <f aca="false">SUM(Z16:Z21)</f>
        <v>1194.1722</v>
      </c>
    </row>
    <row r="23" customFormat="false" ht="12.75" hidden="false" customHeight="false" outlineLevel="0" collapsed="false">
      <c r="A23" s="19" t="s">
        <v>40</v>
      </c>
      <c r="B23" s="41"/>
      <c r="C23" s="41"/>
      <c r="D23" s="18"/>
      <c r="E23" s="43"/>
      <c r="F23" s="18"/>
      <c r="G23" s="18"/>
      <c r="H23" s="18"/>
      <c r="I23" s="18"/>
      <c r="J23" s="18"/>
      <c r="K23" s="18"/>
      <c r="L23" s="18"/>
      <c r="M23" s="18"/>
      <c r="N23" s="41"/>
      <c r="O23" s="41"/>
      <c r="P23" s="18"/>
      <c r="Q23" s="32"/>
      <c r="R23" s="32"/>
      <c r="S23" s="32"/>
      <c r="T23" s="32"/>
      <c r="U23" s="32"/>
      <c r="V23" s="32"/>
      <c r="W23" s="32"/>
      <c r="X23" s="32"/>
      <c r="Y23" s="31"/>
      <c r="Z23" s="31"/>
    </row>
    <row r="24" customFormat="false" ht="12.75" hidden="false" customHeight="false" outlineLevel="0" collapsed="false">
      <c r="A24" s="20" t="s">
        <v>60</v>
      </c>
      <c r="B24" s="21" t="s">
        <v>38</v>
      </c>
      <c r="C24" s="21" t="s">
        <v>30</v>
      </c>
      <c r="D24" s="22" t="n">
        <v>200</v>
      </c>
      <c r="E24" s="22" t="s">
        <v>31</v>
      </c>
      <c r="F24" s="22" t="n">
        <v>1</v>
      </c>
      <c r="G24" s="22" t="n">
        <v>0.2</v>
      </c>
      <c r="H24" s="22" t="n">
        <v>0</v>
      </c>
      <c r="I24" s="22" t="n">
        <v>0.1</v>
      </c>
      <c r="J24" s="22" t="n">
        <v>0</v>
      </c>
      <c r="K24" s="22" t="n">
        <v>0</v>
      </c>
      <c r="L24" s="22" t="n">
        <v>0</v>
      </c>
      <c r="M24" s="22" t="n">
        <v>0</v>
      </c>
      <c r="N24" s="22" t="n">
        <v>0</v>
      </c>
      <c r="O24" s="22" t="n">
        <v>1</v>
      </c>
      <c r="P24" s="18"/>
      <c r="Q24" s="23" t="n">
        <f aca="false">D24*F24/100</f>
        <v>2</v>
      </c>
      <c r="R24" s="23" t="n">
        <f aca="false">D24*G24/100</f>
        <v>0.4</v>
      </c>
      <c r="S24" s="23" t="n">
        <f aca="false">D24*H24/100</f>
        <v>0</v>
      </c>
      <c r="T24" s="23" t="n">
        <f aca="false">D24*I24/100</f>
        <v>0.2</v>
      </c>
      <c r="U24" s="23" t="n">
        <f aca="false">D24*J24/100</f>
        <v>0</v>
      </c>
      <c r="V24" s="23" t="n">
        <f aca="false">D24*K24/100</f>
        <v>0</v>
      </c>
      <c r="W24" s="23" t="n">
        <f aca="false">D24*L24/100</f>
        <v>0</v>
      </c>
      <c r="X24" s="23" t="n">
        <f aca="false">D24*M24/100</f>
        <v>0</v>
      </c>
      <c r="Y24" s="23" t="n">
        <f aca="false">D24*N24/100</f>
        <v>0</v>
      </c>
      <c r="Z24" s="23" t="n">
        <f aca="false">D24*O24/100</f>
        <v>2</v>
      </c>
    </row>
    <row r="25" customFormat="false" ht="12.75" hidden="false" customHeight="false" outlineLevel="0" collapsed="false">
      <c r="A25" s="20" t="s">
        <v>61</v>
      </c>
      <c r="B25" s="21" t="s">
        <v>62</v>
      </c>
      <c r="C25" s="21" t="s">
        <v>30</v>
      </c>
      <c r="D25" s="22" t="n">
        <v>100</v>
      </c>
      <c r="E25" s="22" t="s">
        <v>31</v>
      </c>
      <c r="F25" s="22" t="n">
        <v>54</v>
      </c>
      <c r="G25" s="22" t="n">
        <v>0.18</v>
      </c>
      <c r="H25" s="22" t="n">
        <v>14.02</v>
      </c>
      <c r="I25" s="22" t="n">
        <v>10.39</v>
      </c>
      <c r="J25" s="22" t="n">
        <v>0</v>
      </c>
      <c r="K25" s="22" t="n">
        <v>0.33</v>
      </c>
      <c r="L25" s="22" t="n">
        <v>0.05</v>
      </c>
      <c r="M25" s="22" t="n">
        <v>0</v>
      </c>
      <c r="N25" s="22" t="n">
        <v>0.7</v>
      </c>
      <c r="O25" s="22" t="n">
        <v>0</v>
      </c>
      <c r="P25" s="18"/>
      <c r="Q25" s="23" t="n">
        <f aca="false">D25*F25/100</f>
        <v>54</v>
      </c>
      <c r="R25" s="23" t="n">
        <f aca="false">D25*G25/100</f>
        <v>0.18</v>
      </c>
      <c r="S25" s="23" t="n">
        <f aca="false">D25*H25/100</f>
        <v>14.02</v>
      </c>
      <c r="T25" s="23" t="n">
        <f aca="false">D25*I25/100</f>
        <v>10.39</v>
      </c>
      <c r="U25" s="23" t="n">
        <f aca="false">D25*J25/100</f>
        <v>0</v>
      </c>
      <c r="V25" s="23" t="n">
        <f aca="false">D25*K25/100</f>
        <v>0.33</v>
      </c>
      <c r="W25" s="23" t="n">
        <f aca="false">D25*L25/100</f>
        <v>0.05</v>
      </c>
      <c r="X25" s="23" t="n">
        <f aca="false">D25*M25/100</f>
        <v>0</v>
      </c>
      <c r="Y25" s="23" t="n">
        <f aca="false">D25*N25/100</f>
        <v>0.7</v>
      </c>
      <c r="Z25" s="23" t="n">
        <f aca="false">D25*O25/100</f>
        <v>0</v>
      </c>
    </row>
    <row r="26" customFormat="false" ht="12.75" hidden="false" customHeight="false" outlineLevel="0" collapsed="false">
      <c r="A26" s="46" t="s">
        <v>44</v>
      </c>
      <c r="B26" s="42"/>
      <c r="C26" s="42"/>
      <c r="D26" s="18"/>
      <c r="E26" s="43"/>
      <c r="F26" s="18"/>
      <c r="G26" s="18"/>
      <c r="H26" s="18"/>
      <c r="I26" s="18"/>
      <c r="J26" s="18"/>
      <c r="K26" s="18"/>
      <c r="L26" s="18"/>
      <c r="M26" s="18"/>
      <c r="N26" s="42"/>
      <c r="O26" s="42"/>
      <c r="P26" s="18"/>
      <c r="Q26" s="34" t="n">
        <f aca="false">SUM(Q24:Q25)</f>
        <v>56</v>
      </c>
      <c r="R26" s="34" t="n">
        <f aca="false">SUM(R24:R25)</f>
        <v>0.58</v>
      </c>
      <c r="S26" s="34" t="n">
        <f aca="false">SUM(S24:S25)</f>
        <v>14.02</v>
      </c>
      <c r="T26" s="34" t="n">
        <f aca="false">SUM(T24:T25)</f>
        <v>10.59</v>
      </c>
      <c r="U26" s="34" t="n">
        <f aca="false">SUM(U24:U25)</f>
        <v>0</v>
      </c>
      <c r="V26" s="34" t="n">
        <f aca="false">SUM(V24:V25)</f>
        <v>0.33</v>
      </c>
      <c r="W26" s="34" t="n">
        <f aca="false">SUM(W24:W25)</f>
        <v>0.05</v>
      </c>
      <c r="X26" s="34" t="n">
        <f aca="false">SUM(X24:X25)</f>
        <v>0</v>
      </c>
      <c r="Y26" s="34" t="n">
        <f aca="false">SUM(Y24:Y25)</f>
        <v>0.7</v>
      </c>
      <c r="Z26" s="34" t="n">
        <f aca="false">SUM(Z24:Z25)</f>
        <v>2</v>
      </c>
    </row>
    <row r="27" customFormat="false" ht="12.75" hidden="false" customHeight="false" outlineLevel="0" collapsed="false">
      <c r="A27" s="19" t="s">
        <v>63</v>
      </c>
      <c r="B27" s="41"/>
      <c r="C27" s="41"/>
      <c r="D27" s="18"/>
      <c r="E27" s="43"/>
      <c r="F27" s="18"/>
      <c r="G27" s="18"/>
      <c r="H27" s="18"/>
      <c r="I27" s="18"/>
      <c r="J27" s="18"/>
      <c r="K27" s="18"/>
      <c r="L27" s="18"/>
      <c r="M27" s="18"/>
      <c r="N27" s="41"/>
      <c r="O27" s="41"/>
      <c r="P27" s="18"/>
      <c r="Q27" s="32"/>
      <c r="R27" s="32"/>
      <c r="S27" s="32"/>
      <c r="T27" s="32"/>
      <c r="U27" s="32"/>
      <c r="V27" s="32"/>
      <c r="W27" s="32"/>
      <c r="X27" s="32"/>
      <c r="Y27" s="31"/>
      <c r="Z27" s="31"/>
    </row>
    <row r="28" customFormat="false" ht="12.75" hidden="false" customHeight="false" outlineLevel="0" collapsed="false">
      <c r="A28" s="20" t="s">
        <v>64</v>
      </c>
      <c r="B28" s="21" t="s">
        <v>29</v>
      </c>
      <c r="C28" s="21" t="s">
        <v>30</v>
      </c>
      <c r="D28" s="22" t="n">
        <v>70</v>
      </c>
      <c r="E28" s="22" t="s">
        <v>31</v>
      </c>
      <c r="F28" s="22" t="n">
        <v>248</v>
      </c>
      <c r="G28" s="22" t="n">
        <v>9.1</v>
      </c>
      <c r="H28" s="22" t="n">
        <v>50.6</v>
      </c>
      <c r="I28" s="22" t="n">
        <v>4.31</v>
      </c>
      <c r="J28" s="22" t="n">
        <v>4.1</v>
      </c>
      <c r="K28" s="22" t="n">
        <v>1</v>
      </c>
      <c r="L28" s="22" t="n">
        <v>0.717</v>
      </c>
      <c r="M28" s="22" t="n">
        <v>0.11</v>
      </c>
      <c r="N28" s="22" t="n">
        <v>2.4</v>
      </c>
      <c r="O28" s="22" t="n">
        <v>650</v>
      </c>
      <c r="P28" s="18"/>
      <c r="Q28" s="23" t="n">
        <f aca="false">D28*F28/100</f>
        <v>173.6</v>
      </c>
      <c r="R28" s="23" t="n">
        <f aca="false">D28*G28/100</f>
        <v>6.37</v>
      </c>
      <c r="S28" s="23" t="n">
        <f aca="false">D28*H28/100</f>
        <v>35.42</v>
      </c>
      <c r="T28" s="23" t="n">
        <f aca="false">D28*I28/100</f>
        <v>3.017</v>
      </c>
      <c r="U28" s="23" t="n">
        <f aca="false">D28*J28/100</f>
        <v>2.87</v>
      </c>
      <c r="V28" s="23" t="n">
        <f aca="false">D28*K28/100</f>
        <v>0.7</v>
      </c>
      <c r="W28" s="23" t="n">
        <f aca="false">D28*L28/100</f>
        <v>0.5019</v>
      </c>
      <c r="X28" s="23" t="n">
        <f aca="false">D28*M28/100</f>
        <v>0.077</v>
      </c>
      <c r="Y28" s="23" t="n">
        <f aca="false">D28*N28/100</f>
        <v>1.68</v>
      </c>
      <c r="Z28" s="23" t="n">
        <f aca="false">D28*O28/100</f>
        <v>455</v>
      </c>
    </row>
    <row r="29" customFormat="false" ht="12.75" hidden="false" customHeight="false" outlineLevel="0" collapsed="false">
      <c r="A29" s="20" t="s">
        <v>65</v>
      </c>
      <c r="B29" s="21" t="s">
        <v>51</v>
      </c>
      <c r="C29" s="21" t="s">
        <v>52</v>
      </c>
      <c r="D29" s="22" t="n">
        <v>10</v>
      </c>
      <c r="E29" s="22" t="s">
        <v>31</v>
      </c>
      <c r="F29" s="22" t="n">
        <v>540</v>
      </c>
      <c r="G29" s="22" t="n">
        <v>0</v>
      </c>
      <c r="H29" s="22" t="n">
        <v>0</v>
      </c>
      <c r="I29" s="22" t="n">
        <v>0</v>
      </c>
      <c r="J29" s="22" t="n">
        <v>0</v>
      </c>
      <c r="K29" s="22" t="n">
        <v>60</v>
      </c>
      <c r="L29" s="22" t="n">
        <v>15</v>
      </c>
      <c r="M29" s="22" t="n">
        <v>0.5</v>
      </c>
      <c r="N29" s="22" t="n">
        <v>0</v>
      </c>
      <c r="O29" s="22" t="n">
        <v>280</v>
      </c>
      <c r="P29" s="18"/>
      <c r="Q29" s="23" t="n">
        <f aca="false">D29*F29/100</f>
        <v>54</v>
      </c>
      <c r="R29" s="23" t="n">
        <f aca="false">D29*G29/100</f>
        <v>0</v>
      </c>
      <c r="S29" s="23" t="n">
        <f aca="false">D29*H29/100</f>
        <v>0</v>
      </c>
      <c r="T29" s="23" t="n">
        <f aca="false">D29*I29/100</f>
        <v>0</v>
      </c>
      <c r="U29" s="23" t="n">
        <f aca="false">D29*J29/100</f>
        <v>0</v>
      </c>
      <c r="V29" s="23" t="n">
        <f aca="false">D29*K29/100</f>
        <v>6</v>
      </c>
      <c r="W29" s="23" t="n">
        <f aca="false">D29*L29/100</f>
        <v>1.5</v>
      </c>
      <c r="X29" s="23" t="n">
        <f aca="false">D29*M29/100</f>
        <v>0.05</v>
      </c>
      <c r="Y29" s="23" t="n">
        <f aca="false">D29*N29/100</f>
        <v>0</v>
      </c>
      <c r="Z29" s="23" t="n">
        <f aca="false">D29*O29/100</f>
        <v>28</v>
      </c>
    </row>
    <row r="30" customFormat="false" ht="12.75" hidden="false" customHeight="false" outlineLevel="0" collapsed="false">
      <c r="A30" s="47" t="s">
        <v>66</v>
      </c>
      <c r="B30" s="21" t="s">
        <v>54</v>
      </c>
      <c r="C30" s="21" t="s">
        <v>30</v>
      </c>
      <c r="D30" s="22" t="n">
        <v>100</v>
      </c>
      <c r="E30" s="22" t="s">
        <v>31</v>
      </c>
      <c r="F30" s="22" t="n">
        <v>16</v>
      </c>
      <c r="G30" s="22" t="n">
        <v>1.25</v>
      </c>
      <c r="H30" s="22" t="n">
        <v>3.22</v>
      </c>
      <c r="I30" s="22" t="n">
        <v>0</v>
      </c>
      <c r="J30" s="22" t="n">
        <v>0</v>
      </c>
      <c r="K30" s="22" t="n">
        <v>0.07</v>
      </c>
      <c r="L30" s="22" t="n">
        <v>0.01</v>
      </c>
      <c r="M30" s="22" t="n">
        <v>0</v>
      </c>
      <c r="N30" s="22" t="n">
        <v>1.5</v>
      </c>
      <c r="O30" s="22" t="n">
        <v>26</v>
      </c>
      <c r="P30" s="18"/>
      <c r="Q30" s="23" t="n">
        <f aca="false">D30*F30/100</f>
        <v>16</v>
      </c>
      <c r="R30" s="23" t="n">
        <f aca="false">D30*G30/100</f>
        <v>1.25</v>
      </c>
      <c r="S30" s="23" t="n">
        <f aca="false">D30*H30/100</f>
        <v>3.22</v>
      </c>
      <c r="T30" s="23" t="n">
        <f aca="false">D30*I30/100</f>
        <v>0</v>
      </c>
      <c r="U30" s="23" t="n">
        <f aca="false">D30*J30/100</f>
        <v>0</v>
      </c>
      <c r="V30" s="23" t="n">
        <f aca="false">D30*K30/100</f>
        <v>0.07</v>
      </c>
      <c r="W30" s="23" t="n">
        <f aca="false">D30*L30/100</f>
        <v>0.01</v>
      </c>
      <c r="X30" s="23" t="n">
        <f aca="false">D30*M30/100</f>
        <v>0</v>
      </c>
      <c r="Y30" s="23" t="n">
        <f aca="false">D30*N30/100</f>
        <v>1.5</v>
      </c>
      <c r="Z30" s="23" t="n">
        <f aca="false">D30*O30/100</f>
        <v>26</v>
      </c>
    </row>
    <row r="31" customFormat="false" ht="12.75" hidden="false" customHeight="false" outlineLevel="0" collapsed="false">
      <c r="A31" s="45" t="s">
        <v>67</v>
      </c>
      <c r="B31" s="44" t="s">
        <v>51</v>
      </c>
      <c r="C31" s="25" t="s">
        <v>52</v>
      </c>
      <c r="D31" s="22" t="n">
        <v>2</v>
      </c>
      <c r="E31" s="22" t="s">
        <v>31</v>
      </c>
      <c r="F31" s="22" t="n">
        <v>884</v>
      </c>
      <c r="G31" s="22" t="n">
        <v>0</v>
      </c>
      <c r="H31" s="22" t="n">
        <v>0</v>
      </c>
      <c r="I31" s="22" t="n">
        <v>0</v>
      </c>
      <c r="J31" s="22" t="n">
        <v>0</v>
      </c>
      <c r="K31" s="22" t="n">
        <v>100</v>
      </c>
      <c r="L31" s="22" t="n">
        <v>13.8</v>
      </c>
      <c r="M31" s="22" t="n">
        <v>0</v>
      </c>
      <c r="N31" s="22" t="n">
        <v>0</v>
      </c>
      <c r="O31" s="22" t="n">
        <v>2</v>
      </c>
      <c r="P31" s="18"/>
      <c r="Q31" s="23" t="n">
        <f aca="false">D31*F31/100</f>
        <v>17.68</v>
      </c>
      <c r="R31" s="23" t="n">
        <f aca="false">D31*G31/100</f>
        <v>0</v>
      </c>
      <c r="S31" s="23" t="n">
        <f aca="false">D31*H31/100</f>
        <v>0</v>
      </c>
      <c r="T31" s="23" t="n">
        <f aca="false">D31*I31/100</f>
        <v>0</v>
      </c>
      <c r="U31" s="23" t="n">
        <f aca="false">D31*J31/100</f>
        <v>0</v>
      </c>
      <c r="V31" s="23" t="n">
        <f aca="false">D31*K31/100</f>
        <v>2</v>
      </c>
      <c r="W31" s="23" t="n">
        <f aca="false">D31*L31/100</f>
        <v>0.276</v>
      </c>
      <c r="X31" s="23" t="n">
        <f aca="false">D31*M31/100</f>
        <v>0</v>
      </c>
      <c r="Y31" s="23" t="n">
        <f aca="false">D31*N31/100</f>
        <v>0</v>
      </c>
      <c r="Z31" s="23" t="n">
        <f aca="false">D31*O31/100</f>
        <v>0.04</v>
      </c>
    </row>
    <row r="32" customFormat="false" ht="12.75" hidden="false" customHeight="false" outlineLevel="0" collapsed="false">
      <c r="A32" s="45" t="s">
        <v>68</v>
      </c>
      <c r="B32" s="44" t="s">
        <v>58</v>
      </c>
      <c r="C32" s="25" t="s">
        <v>30</v>
      </c>
      <c r="D32" s="22" t="n">
        <v>4</v>
      </c>
      <c r="E32" s="22" t="s">
        <v>31</v>
      </c>
      <c r="F32" s="22" t="n">
        <v>25</v>
      </c>
      <c r="G32" s="22" t="n">
        <v>0.38</v>
      </c>
      <c r="H32" s="22" t="n">
        <v>8.63</v>
      </c>
      <c r="I32" s="22" t="n">
        <v>2.4</v>
      </c>
      <c r="J32" s="22" t="n">
        <v>0</v>
      </c>
      <c r="K32" s="22" t="n">
        <v>0</v>
      </c>
      <c r="L32" s="22" t="n">
        <v>0</v>
      </c>
      <c r="M32" s="22" t="n">
        <v>0</v>
      </c>
      <c r="N32" s="22" t="n">
        <v>0.4</v>
      </c>
      <c r="O32" s="22" t="n">
        <v>1</v>
      </c>
      <c r="P32" s="18"/>
      <c r="Q32" s="23" t="n">
        <f aca="false">D32*F32/100</f>
        <v>1</v>
      </c>
      <c r="R32" s="23" t="n">
        <f aca="false">D32*G32/100</f>
        <v>0.0152</v>
      </c>
      <c r="S32" s="23" t="n">
        <f aca="false">D32*H32/100</f>
        <v>0.3452</v>
      </c>
      <c r="T32" s="23" t="n">
        <f aca="false">D32*I32/100</f>
        <v>0.096</v>
      </c>
      <c r="U32" s="23" t="n">
        <f aca="false">D32*J32/100</f>
        <v>0</v>
      </c>
      <c r="V32" s="23" t="n">
        <f aca="false">D32*K32/100</f>
        <v>0</v>
      </c>
      <c r="W32" s="23" t="n">
        <f aca="false">D32*L32/100</f>
        <v>0</v>
      </c>
      <c r="X32" s="23" t="n">
        <f aca="false">D32*M32/100</f>
        <v>0</v>
      </c>
      <c r="Y32" s="23" t="n">
        <f aca="false">D32*N32/100</f>
        <v>0.016</v>
      </c>
      <c r="Z32" s="23" t="n">
        <f aca="false">D32*O32/100</f>
        <v>0.04</v>
      </c>
    </row>
    <row r="33" customFormat="false" ht="12.75" hidden="false" customHeight="false" outlineLevel="0" collapsed="false">
      <c r="A33" s="45" t="s">
        <v>69</v>
      </c>
      <c r="B33" s="21" t="s">
        <v>70</v>
      </c>
      <c r="C33" s="25" t="s">
        <v>30</v>
      </c>
      <c r="D33" s="22" t="n">
        <v>100</v>
      </c>
      <c r="E33" s="22" t="s">
        <v>31</v>
      </c>
      <c r="F33" s="22" t="n">
        <v>105</v>
      </c>
      <c r="G33" s="22" t="n">
        <v>22.95</v>
      </c>
      <c r="H33" s="22" t="n">
        <v>0</v>
      </c>
      <c r="I33" s="22" t="n">
        <v>0</v>
      </c>
      <c r="J33" s="22" t="n">
        <v>0</v>
      </c>
      <c r="K33" s="22" t="n">
        <v>0.81</v>
      </c>
      <c r="L33" s="22" t="n">
        <v>0.104</v>
      </c>
      <c r="M33" s="22" t="n">
        <v>0.01</v>
      </c>
      <c r="N33" s="22" t="n">
        <v>0</v>
      </c>
      <c r="O33" s="22" t="n">
        <v>91</v>
      </c>
      <c r="P33" s="18"/>
      <c r="Q33" s="23" t="n">
        <f aca="false">D33*F33/100</f>
        <v>105</v>
      </c>
      <c r="R33" s="23" t="n">
        <f aca="false">D33*G33/100</f>
        <v>22.95</v>
      </c>
      <c r="S33" s="23" t="n">
        <f aca="false">D33*H33/100</f>
        <v>0</v>
      </c>
      <c r="T33" s="23" t="n">
        <f aca="false">D33*I33/100</f>
        <v>0</v>
      </c>
      <c r="U33" s="23" t="n">
        <f aca="false">D33*J33/100</f>
        <v>0</v>
      </c>
      <c r="V33" s="23" t="n">
        <f aca="false">D33*K33/100</f>
        <v>0.81</v>
      </c>
      <c r="W33" s="23" t="n">
        <f aca="false">D33*L33/100</f>
        <v>0.104</v>
      </c>
      <c r="X33" s="23" t="n">
        <f aca="false">D33*M33/100</f>
        <v>0.01</v>
      </c>
      <c r="Y33" s="23" t="n">
        <f aca="false">D33*N33/100</f>
        <v>0</v>
      </c>
      <c r="Z33" s="23" t="n">
        <f aca="false">D33*O33/100</f>
        <v>91</v>
      </c>
    </row>
    <row r="34" customFormat="false" ht="12.75" hidden="false" customHeight="false" outlineLevel="0" collapsed="false">
      <c r="A34" s="20" t="s">
        <v>71</v>
      </c>
      <c r="B34" s="21" t="s">
        <v>38</v>
      </c>
      <c r="C34" s="21" t="s">
        <v>30</v>
      </c>
      <c r="D34" s="22" t="n">
        <v>250</v>
      </c>
      <c r="E34" s="22" t="s">
        <v>31</v>
      </c>
      <c r="F34" s="22" t="n">
        <v>37</v>
      </c>
      <c r="G34" s="22" t="n">
        <v>0.07</v>
      </c>
      <c r="H34" s="22" t="n">
        <v>9.56</v>
      </c>
      <c r="I34" s="22" t="n">
        <v>8.97</v>
      </c>
      <c r="J34" s="22" t="n">
        <v>8.97</v>
      </c>
      <c r="K34" s="22" t="n">
        <v>0.02</v>
      </c>
      <c r="L34" s="22" t="n">
        <v>0</v>
      </c>
      <c r="M34" s="22" t="n">
        <v>0</v>
      </c>
      <c r="N34" s="22" t="n">
        <v>0</v>
      </c>
      <c r="O34" s="22" t="n">
        <v>4</v>
      </c>
      <c r="P34" s="18"/>
      <c r="Q34" s="23" t="n">
        <f aca="false">D34*F34/100</f>
        <v>92.5</v>
      </c>
      <c r="R34" s="23" t="n">
        <f aca="false">D34*G34/100</f>
        <v>0.175</v>
      </c>
      <c r="S34" s="23" t="n">
        <f aca="false">D34*H34/100</f>
        <v>23.9</v>
      </c>
      <c r="T34" s="23" t="n">
        <f aca="false">D34*I34/100</f>
        <v>22.425</v>
      </c>
      <c r="U34" s="23" t="n">
        <f aca="false">D34*J34/100</f>
        <v>22.425</v>
      </c>
      <c r="V34" s="23" t="n">
        <f aca="false">D34*K34/100</f>
        <v>0.05</v>
      </c>
      <c r="W34" s="23" t="n">
        <f aca="false">D34*L34/100</f>
        <v>0</v>
      </c>
      <c r="X34" s="23" t="n">
        <f aca="false">D34*M34/100</f>
        <v>0</v>
      </c>
      <c r="Y34" s="23" t="n">
        <f aca="false">D34*N34/100</f>
        <v>0</v>
      </c>
      <c r="Z34" s="23" t="n">
        <f aca="false">D34*O34/100</f>
        <v>10</v>
      </c>
    </row>
    <row r="35" customFormat="false" ht="12.75" hidden="false" customHeight="false" outlineLevel="0" collapsed="false">
      <c r="A35" s="48" t="s">
        <v>72</v>
      </c>
      <c r="B35" s="42"/>
      <c r="C35" s="42"/>
      <c r="D35" s="18"/>
      <c r="E35" s="43"/>
      <c r="F35" s="18"/>
      <c r="G35" s="18"/>
      <c r="H35" s="18"/>
      <c r="I35" s="18"/>
      <c r="J35" s="18"/>
      <c r="K35" s="18"/>
      <c r="L35" s="18"/>
      <c r="M35" s="18"/>
      <c r="N35" s="42"/>
      <c r="O35" s="42"/>
      <c r="P35" s="18"/>
      <c r="Q35" s="34" t="n">
        <f aca="false">SUM(Q28:Q34)</f>
        <v>459.78</v>
      </c>
      <c r="R35" s="34" t="n">
        <f aca="false">SUM(R28:R34)</f>
        <v>30.7602</v>
      </c>
      <c r="S35" s="34" t="n">
        <f aca="false">SUM(S28:S34)</f>
        <v>62.8852</v>
      </c>
      <c r="T35" s="34" t="n">
        <f aca="false">SUM(T28:T34)</f>
        <v>25.538</v>
      </c>
      <c r="U35" s="34" t="n">
        <f aca="false">SUM(U28:U34)</f>
        <v>25.295</v>
      </c>
      <c r="V35" s="34" t="n">
        <f aca="false">SUM(V28:V34)</f>
        <v>9.63</v>
      </c>
      <c r="W35" s="34" t="n">
        <f aca="false">SUM(W28:W34)</f>
        <v>2.3919</v>
      </c>
      <c r="X35" s="34" t="n">
        <f aca="false">SUM(X28:X34)</f>
        <v>0.137</v>
      </c>
      <c r="Y35" s="34" t="n">
        <f aca="false">SUM(Y28:Y34)</f>
        <v>3.196</v>
      </c>
      <c r="Z35" s="34" t="n">
        <f aca="false">SUM(Z28:Z34)</f>
        <v>610.08</v>
      </c>
    </row>
    <row r="36" customFormat="false" ht="12.75" hidden="false" customHeight="false" outlineLevel="0" collapsed="false">
      <c r="A36" s="19" t="s">
        <v>40</v>
      </c>
      <c r="B36" s="41"/>
      <c r="C36" s="41"/>
      <c r="D36" s="18"/>
      <c r="E36" s="43"/>
      <c r="F36" s="18"/>
      <c r="G36" s="18"/>
      <c r="H36" s="18"/>
      <c r="I36" s="18"/>
      <c r="J36" s="18"/>
      <c r="K36" s="18"/>
      <c r="L36" s="18"/>
      <c r="M36" s="18"/>
      <c r="N36" s="41"/>
      <c r="O36" s="41"/>
      <c r="P36" s="18"/>
      <c r="Q36" s="32"/>
      <c r="R36" s="32"/>
      <c r="S36" s="32"/>
      <c r="T36" s="32"/>
      <c r="U36" s="32"/>
      <c r="V36" s="32"/>
      <c r="W36" s="32"/>
      <c r="X36" s="32"/>
      <c r="Y36" s="31"/>
      <c r="Z36" s="31"/>
    </row>
    <row r="37" customFormat="false" ht="12.75" hidden="false" customHeight="false" outlineLevel="0" collapsed="false">
      <c r="A37" s="45" t="s">
        <v>73</v>
      </c>
      <c r="B37" s="25" t="s">
        <v>74</v>
      </c>
      <c r="C37" s="21" t="s">
        <v>75</v>
      </c>
      <c r="D37" s="22" t="n">
        <v>50</v>
      </c>
      <c r="E37" s="22" t="s">
        <v>31</v>
      </c>
      <c r="F37" s="22" t="n">
        <v>246</v>
      </c>
      <c r="G37" s="22" t="n">
        <v>4</v>
      </c>
      <c r="H37" s="22" t="n">
        <v>27</v>
      </c>
      <c r="I37" s="22" t="n">
        <v>21.15</v>
      </c>
      <c r="J37" s="22" t="n">
        <v>19</v>
      </c>
      <c r="K37" s="22" t="n">
        <v>14</v>
      </c>
      <c r="L37" s="22" t="n">
        <v>10.6</v>
      </c>
      <c r="M37" s="22" t="n">
        <v>0.5</v>
      </c>
      <c r="N37" s="22" t="n">
        <v>1</v>
      </c>
      <c r="O37" s="22" t="n">
        <v>65.5</v>
      </c>
      <c r="P37" s="18"/>
      <c r="Q37" s="23" t="n">
        <f aca="false">D37*F37/100</f>
        <v>123</v>
      </c>
      <c r="R37" s="23" t="n">
        <f aca="false">D37*G37/100</f>
        <v>2</v>
      </c>
      <c r="S37" s="23" t="n">
        <f aca="false">D37*H37/100</f>
        <v>13.5</v>
      </c>
      <c r="T37" s="23" t="n">
        <f aca="false">D37*I37/100</f>
        <v>10.575</v>
      </c>
      <c r="U37" s="23" t="n">
        <f aca="false">D37*J37/100</f>
        <v>9.5</v>
      </c>
      <c r="V37" s="23" t="n">
        <f aca="false">D37*K37/100</f>
        <v>7</v>
      </c>
      <c r="W37" s="23" t="n">
        <f aca="false">D37*L37/100</f>
        <v>5.3</v>
      </c>
      <c r="X37" s="23" t="n">
        <f aca="false">D37*M37/100</f>
        <v>0.25</v>
      </c>
      <c r="Y37" s="23" t="n">
        <f aca="false">D37*N37/100</f>
        <v>0.5</v>
      </c>
      <c r="Z37" s="23" t="n">
        <f aca="false">D37*O37/100</f>
        <v>32.75</v>
      </c>
    </row>
    <row r="38" customFormat="false" ht="12.75" hidden="false" customHeight="false" outlineLevel="0" collapsed="false">
      <c r="A38" s="46" t="s">
        <v>44</v>
      </c>
      <c r="B38" s="42"/>
      <c r="C38" s="42"/>
      <c r="D38" s="18"/>
      <c r="E38" s="43"/>
      <c r="F38" s="18"/>
      <c r="G38" s="18"/>
      <c r="H38" s="18"/>
      <c r="I38" s="18"/>
      <c r="J38" s="18"/>
      <c r="K38" s="18"/>
      <c r="L38" s="18"/>
      <c r="M38" s="18"/>
      <c r="N38" s="42"/>
      <c r="O38" s="42"/>
      <c r="P38" s="18"/>
      <c r="Q38" s="34" t="n">
        <f aca="false">SUM(Q37)</f>
        <v>123</v>
      </c>
      <c r="R38" s="34" t="n">
        <f aca="false">SUM(R37)</f>
        <v>2</v>
      </c>
      <c r="S38" s="34" t="n">
        <f aca="false">SUM(S37)</f>
        <v>13.5</v>
      </c>
      <c r="T38" s="34" t="n">
        <f aca="false">SUM(T37)</f>
        <v>10.575</v>
      </c>
      <c r="U38" s="34" t="n">
        <f aca="false">SUM(U37)</f>
        <v>9.5</v>
      </c>
      <c r="V38" s="34" t="n">
        <f aca="false">SUM(V37)</f>
        <v>7</v>
      </c>
      <c r="W38" s="34" t="n">
        <f aca="false">SUM(W37)</f>
        <v>5.3</v>
      </c>
      <c r="X38" s="34" t="n">
        <f aca="false">SUM(X37)</f>
        <v>0.25</v>
      </c>
      <c r="Y38" s="34" t="n">
        <f aca="false">SUM(Y37)</f>
        <v>0.5</v>
      </c>
      <c r="Z38" s="34" t="n">
        <f aca="false">SUM(Z37)</f>
        <v>32.75</v>
      </c>
    </row>
    <row r="39" customFormat="false" ht="12.75" hidden="false" customHeight="false" outlineLevel="0" collapsed="false">
      <c r="A39" s="46"/>
      <c r="B39" s="42"/>
      <c r="C39" s="42"/>
      <c r="D39" s="18"/>
      <c r="E39" s="43"/>
      <c r="F39" s="18"/>
      <c r="G39" s="18"/>
      <c r="H39" s="18"/>
      <c r="I39" s="18"/>
      <c r="J39" s="18"/>
      <c r="K39" s="18"/>
      <c r="L39" s="18"/>
      <c r="M39" s="18"/>
      <c r="N39" s="42"/>
      <c r="O39" s="42"/>
      <c r="P39" s="18"/>
      <c r="Q39" s="49" t="s">
        <v>76</v>
      </c>
      <c r="R39" s="49" t="s">
        <v>77</v>
      </c>
      <c r="S39" s="49" t="s">
        <v>78</v>
      </c>
      <c r="T39" s="49" t="s">
        <v>11</v>
      </c>
      <c r="U39" s="49" t="s">
        <v>12</v>
      </c>
      <c r="V39" s="49" t="s">
        <v>79</v>
      </c>
      <c r="W39" s="49" t="s">
        <v>80</v>
      </c>
      <c r="X39" s="49" t="s">
        <v>81</v>
      </c>
      <c r="Y39" s="49" t="s">
        <v>82</v>
      </c>
      <c r="Z39" s="49" t="s">
        <v>83</v>
      </c>
    </row>
    <row r="40" customFormat="false" ht="12.75" hidden="false" customHeight="false" outlineLevel="0" collapsed="false">
      <c r="A40" s="19" t="s">
        <v>84</v>
      </c>
      <c r="B40" s="41"/>
      <c r="C40" s="41"/>
      <c r="D40" s="18"/>
      <c r="E40" s="43"/>
      <c r="F40" s="18"/>
      <c r="G40" s="18"/>
      <c r="H40" s="18"/>
      <c r="I40" s="18"/>
      <c r="J40" s="18"/>
      <c r="K40" s="18"/>
      <c r="L40" s="18"/>
      <c r="M40" s="18"/>
      <c r="N40" s="41"/>
      <c r="O40" s="50" t="s">
        <v>85</v>
      </c>
      <c r="P40" s="51"/>
      <c r="Q40" s="52" t="n">
        <f aca="false">SUM(Q11,Q14,Q22,Q26,Q35,Q38)</f>
        <v>1722.55666666667</v>
      </c>
      <c r="R40" s="52" t="n">
        <f aca="false">SUM(R11,R14,R22,R26,R35,R38)</f>
        <v>114.4231</v>
      </c>
      <c r="S40" s="52" t="n">
        <f aca="false">SUM(S11,S14,S22,S26,S35,S38)</f>
        <v>207.2092</v>
      </c>
      <c r="T40" s="52" t="n">
        <f aca="false">SUM(T11,T14,T22,T26,T35,T38)</f>
        <v>99.056</v>
      </c>
      <c r="U40" s="52" t="n">
        <f aca="false">SUM(U11,U14,U22,U26,U35,U38)</f>
        <v>55.395</v>
      </c>
      <c r="V40" s="52" t="n">
        <f aca="false">SUM(V11,V14,V22,V26,V35,V38)</f>
        <v>51.9049333333333</v>
      </c>
      <c r="W40" s="52" t="n">
        <f aca="false">SUM(W11,W14,W22,W26,W35,W38)</f>
        <v>22.2854333333333</v>
      </c>
      <c r="X40" s="52" t="n">
        <f aca="false">SUM(X11,X14,X22,X26,X35,X38)</f>
        <v>0.962</v>
      </c>
      <c r="Y40" s="52" t="n">
        <f aca="false">SUM(Y11,Y14,Y22,Y26,Y35,Y38)</f>
        <v>14.526</v>
      </c>
      <c r="Z40" s="52" t="n">
        <f aca="false">SUM(Z11,Z14,Z22,Z26,Z35,Z38)</f>
        <v>2519.3622</v>
      </c>
    </row>
    <row r="41" customFormat="false" ht="12.75" hidden="false" customHeight="false" outlineLevel="0" collapsed="false">
      <c r="A41" s="17"/>
      <c r="B41" s="18"/>
      <c r="C41" s="18"/>
      <c r="D41" s="18"/>
      <c r="E41" s="18"/>
      <c r="F41" s="18"/>
      <c r="G41" s="18"/>
      <c r="H41" s="18"/>
      <c r="I41" s="18"/>
      <c r="J41" s="18"/>
      <c r="K41" s="18"/>
      <c r="L41" s="18"/>
      <c r="M41" s="18"/>
      <c r="N41" s="18"/>
      <c r="O41" s="53"/>
      <c r="P41" s="54" t="s">
        <v>86</v>
      </c>
      <c r="Q41" s="23"/>
      <c r="R41" s="52" t="n">
        <f aca="false">R40*4/Q40*100</f>
        <v>26.5705279168368</v>
      </c>
      <c r="S41" s="52" t="n">
        <f aca="false">S40*4/Q40*100</f>
        <v>48.1166637962563</v>
      </c>
      <c r="T41" s="52" t="n">
        <f aca="false">T40*4/Q40*100</f>
        <v>23.0020879816242</v>
      </c>
      <c r="U41" s="52" t="n">
        <f aca="false">U40*4/Q40*100</f>
        <v>12.8634374873009</v>
      </c>
      <c r="V41" s="52" t="n">
        <f aca="false">V40*9/Q40*100</f>
        <v>27.1192471655504</v>
      </c>
      <c r="W41" s="52" t="n">
        <f aca="false">W40*9/Q40*100</f>
        <v>11.6436750024673</v>
      </c>
      <c r="X41" s="52" t="n">
        <f aca="false">X40*9/Q40*100</f>
        <v>0.502624974117929</v>
      </c>
      <c r="Y41" s="52"/>
      <c r="Z41" s="52"/>
    </row>
    <row r="42" customFormat="false" ht="12.75" hidden="false" customHeight="false" outlineLevel="0" collapsed="false">
      <c r="A42" s="17"/>
      <c r="B42" s="18"/>
      <c r="C42" s="18"/>
      <c r="D42" s="18"/>
      <c r="E42" s="18"/>
      <c r="F42" s="18"/>
      <c r="G42" s="18"/>
      <c r="H42" s="18"/>
      <c r="I42" s="18"/>
      <c r="J42" s="18"/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18"/>
      <c r="W42" s="18"/>
      <c r="X42" s="18"/>
      <c r="Y42" s="18"/>
      <c r="Z42" s="18"/>
    </row>
    <row r="43" customFormat="false" ht="12.75" hidden="false" customHeight="false" outlineLevel="0" collapsed="false">
      <c r="A43" s="16" t="s">
        <v>87</v>
      </c>
      <c r="B43" s="17"/>
      <c r="C43" s="17"/>
      <c r="D43" s="17"/>
      <c r="E43" s="17"/>
      <c r="F43" s="17"/>
      <c r="G43" s="17"/>
      <c r="H43" s="17"/>
      <c r="I43" s="17"/>
      <c r="J43" s="17"/>
      <c r="K43" s="17"/>
      <c r="L43" s="17"/>
      <c r="M43" s="17"/>
      <c r="N43" s="17"/>
      <c r="O43" s="17"/>
      <c r="P43" s="18"/>
      <c r="Q43" s="18"/>
      <c r="R43" s="18"/>
      <c r="S43" s="18"/>
      <c r="T43" s="18"/>
      <c r="U43" s="18"/>
      <c r="V43" s="18"/>
      <c r="W43" s="18"/>
      <c r="X43" s="18"/>
      <c r="Y43" s="18"/>
      <c r="Z43" s="18"/>
    </row>
    <row r="44" customFormat="false" ht="12.75" hidden="false" customHeight="false" outlineLevel="0" collapsed="false">
      <c r="A44" s="19" t="s">
        <v>88</v>
      </c>
      <c r="B44" s="17"/>
      <c r="C44" s="17"/>
      <c r="D44" s="17"/>
      <c r="E44" s="17"/>
      <c r="F44" s="17"/>
      <c r="G44" s="17"/>
      <c r="H44" s="17"/>
      <c r="I44" s="17"/>
      <c r="J44" s="17"/>
      <c r="K44" s="17"/>
      <c r="L44" s="17"/>
      <c r="M44" s="17"/>
      <c r="N44" s="17"/>
      <c r="O44" s="17"/>
      <c r="P44" s="18"/>
      <c r="Q44" s="18"/>
      <c r="R44" s="18"/>
      <c r="S44" s="18"/>
      <c r="T44" s="18"/>
      <c r="U44" s="18"/>
      <c r="V44" s="18"/>
      <c r="W44" s="18"/>
      <c r="X44" s="18"/>
      <c r="Y44" s="18"/>
      <c r="Z44" s="18"/>
    </row>
    <row r="45" customFormat="false" ht="12.75" hidden="false" customHeight="false" outlineLevel="0" collapsed="false">
      <c r="A45" s="20" t="s">
        <v>89</v>
      </c>
      <c r="B45" s="21" t="s">
        <v>90</v>
      </c>
      <c r="C45" s="21" t="s">
        <v>30</v>
      </c>
      <c r="D45" s="22" t="n">
        <v>60</v>
      </c>
      <c r="E45" s="22" t="s">
        <v>31</v>
      </c>
      <c r="F45" s="22" t="n">
        <v>360</v>
      </c>
      <c r="G45" s="22" t="n">
        <v>8</v>
      </c>
      <c r="H45" s="22" t="n">
        <v>80.5</v>
      </c>
      <c r="I45" s="22" t="n">
        <v>6.5</v>
      </c>
      <c r="J45" s="22" t="n">
        <v>6.5</v>
      </c>
      <c r="K45" s="22" t="n">
        <v>0.2</v>
      </c>
      <c r="L45" s="22" t="n">
        <v>0</v>
      </c>
      <c r="M45" s="22" t="n">
        <v>0</v>
      </c>
      <c r="N45" s="22" t="n">
        <v>4.5</v>
      </c>
      <c r="O45" s="22" t="n">
        <v>142</v>
      </c>
      <c r="P45" s="18"/>
      <c r="Q45" s="23" t="n">
        <f aca="false">D45*F45/100</f>
        <v>216</v>
      </c>
      <c r="R45" s="23" t="n">
        <f aca="false">D45*G45/100</f>
        <v>4.8</v>
      </c>
      <c r="S45" s="23" t="n">
        <f aca="false">D45*H45/100</f>
        <v>48.3</v>
      </c>
      <c r="T45" s="23" t="n">
        <f aca="false">D45*I45/100</f>
        <v>3.9</v>
      </c>
      <c r="U45" s="23" t="n">
        <f aca="false">D45*J45/100</f>
        <v>3.9</v>
      </c>
      <c r="V45" s="23" t="n">
        <f aca="false">D45*K45/100</f>
        <v>0.12</v>
      </c>
      <c r="W45" s="23" t="n">
        <f aca="false">D45*L45/100</f>
        <v>0</v>
      </c>
      <c r="X45" s="23" t="n">
        <f aca="false">D45*M45/100</f>
        <v>0</v>
      </c>
      <c r="Y45" s="23" t="n">
        <f aca="false">D45*N45/100</f>
        <v>2.7</v>
      </c>
      <c r="Z45" s="23" t="n">
        <f aca="false">D45*O45/100</f>
        <v>85.2</v>
      </c>
    </row>
    <row r="46" customFormat="false" ht="12.75" hidden="false" customHeight="false" outlineLevel="0" collapsed="false">
      <c r="A46" s="45" t="s">
        <v>91</v>
      </c>
      <c r="B46" s="21" t="s">
        <v>42</v>
      </c>
      <c r="C46" s="21" t="s">
        <v>30</v>
      </c>
      <c r="D46" s="22" t="n">
        <v>200</v>
      </c>
      <c r="E46" s="22" t="s">
        <v>31</v>
      </c>
      <c r="F46" s="22" t="n">
        <v>53</v>
      </c>
      <c r="G46" s="22" t="n">
        <v>3.1</v>
      </c>
      <c r="H46" s="22" t="n">
        <v>4.52</v>
      </c>
      <c r="I46" s="22" t="n">
        <v>5.26</v>
      </c>
      <c r="J46" s="22" t="n">
        <v>0</v>
      </c>
      <c r="K46" s="22" t="n">
        <v>3</v>
      </c>
      <c r="L46" s="22" t="n">
        <v>1.865</v>
      </c>
      <c r="M46" s="22" t="n">
        <v>0.0875</v>
      </c>
      <c r="N46" s="22" t="n">
        <v>0</v>
      </c>
      <c r="O46" s="22" t="n">
        <v>50</v>
      </c>
      <c r="P46" s="18"/>
      <c r="Q46" s="23" t="n">
        <f aca="false">D46*F46/100</f>
        <v>106</v>
      </c>
      <c r="R46" s="23" t="n">
        <f aca="false">D46*G46/100</f>
        <v>6.2</v>
      </c>
      <c r="S46" s="23" t="n">
        <f aca="false">D46*H46/100</f>
        <v>9.04</v>
      </c>
      <c r="T46" s="23" t="n">
        <f aca="false">D46*I46/100</f>
        <v>10.52</v>
      </c>
      <c r="U46" s="23" t="n">
        <f aca="false">D46*J46/100</f>
        <v>0</v>
      </c>
      <c r="V46" s="23" t="n">
        <f aca="false">D46*K46/100</f>
        <v>6</v>
      </c>
      <c r="W46" s="23" t="n">
        <f aca="false">D46*L46/100</f>
        <v>3.73</v>
      </c>
      <c r="X46" s="23" t="n">
        <f aca="false">D46*M46/100</f>
        <v>0.175</v>
      </c>
      <c r="Y46" s="23" t="n">
        <f aca="false">D46*N46/100</f>
        <v>0</v>
      </c>
      <c r="Z46" s="23" t="n">
        <f aca="false">D46*O46/100</f>
        <v>100</v>
      </c>
    </row>
    <row r="47" customFormat="false" ht="12.75" hidden="false" customHeight="false" outlineLevel="0" collapsed="false">
      <c r="A47" s="45" t="s">
        <v>92</v>
      </c>
      <c r="B47" s="28" t="s">
        <v>38</v>
      </c>
      <c r="C47" s="28" t="s">
        <v>30</v>
      </c>
      <c r="D47" s="22" t="n">
        <v>200</v>
      </c>
      <c r="E47" s="22" t="s">
        <v>31</v>
      </c>
      <c r="F47" s="22" t="n">
        <v>1</v>
      </c>
      <c r="G47" s="22" t="n">
        <v>0</v>
      </c>
      <c r="H47" s="22" t="n">
        <v>0.301</v>
      </c>
      <c r="I47" s="22" t="n">
        <v>0</v>
      </c>
      <c r="J47" s="22" t="n">
        <v>0</v>
      </c>
      <c r="K47" s="22" t="n">
        <v>0</v>
      </c>
      <c r="L47" s="22" t="n">
        <v>0</v>
      </c>
      <c r="M47" s="22" t="n">
        <v>0</v>
      </c>
      <c r="N47" s="22" t="n">
        <v>0</v>
      </c>
      <c r="O47" s="22" t="n">
        <v>3</v>
      </c>
      <c r="P47" s="18"/>
      <c r="Q47" s="23" t="n">
        <f aca="false">D47*F47/100</f>
        <v>2</v>
      </c>
      <c r="R47" s="23" t="n">
        <f aca="false">D47*G47/100</f>
        <v>0</v>
      </c>
      <c r="S47" s="23" t="n">
        <f aca="false">D47*H47/100</f>
        <v>0.602</v>
      </c>
      <c r="T47" s="23" t="n">
        <f aca="false">D47*I47/100</f>
        <v>0</v>
      </c>
      <c r="U47" s="23" t="n">
        <f aca="false">D47*J47/100</f>
        <v>0</v>
      </c>
      <c r="V47" s="23" t="n">
        <f aca="false">D47*K47/100</f>
        <v>0</v>
      </c>
      <c r="W47" s="23" t="n">
        <f aca="false">D47*L47/100</f>
        <v>0</v>
      </c>
      <c r="X47" s="23" t="n">
        <f aca="false">D47*M47/100</f>
        <v>0</v>
      </c>
      <c r="Y47" s="23" t="n">
        <f aca="false">D47*N47/100</f>
        <v>0</v>
      </c>
      <c r="Z47" s="23" t="n">
        <f aca="false">D47*O47/100</f>
        <v>6</v>
      </c>
    </row>
    <row r="48" customFormat="false" ht="12.75" hidden="false" customHeight="false" outlineLevel="0" collapsed="false">
      <c r="A48" s="29" t="s">
        <v>39</v>
      </c>
      <c r="B48" s="30"/>
      <c r="C48" s="31"/>
      <c r="D48" s="32"/>
      <c r="E48" s="33"/>
      <c r="F48" s="32"/>
      <c r="G48" s="32"/>
      <c r="H48" s="32"/>
      <c r="I48" s="32"/>
      <c r="J48" s="32"/>
      <c r="K48" s="32"/>
      <c r="L48" s="32"/>
      <c r="M48" s="32"/>
      <c r="N48" s="31"/>
      <c r="O48" s="31"/>
      <c r="P48" s="18"/>
      <c r="Q48" s="34" t="n">
        <f aca="false">SUM(Q45:Q47)</f>
        <v>324</v>
      </c>
      <c r="R48" s="34" t="n">
        <f aca="false">SUM(R45:R47)</f>
        <v>11</v>
      </c>
      <c r="S48" s="34" t="n">
        <f aca="false">SUM(S45:S47)</f>
        <v>57.942</v>
      </c>
      <c r="T48" s="34" t="n">
        <f aca="false">SUM(T45:T47)</f>
        <v>14.42</v>
      </c>
      <c r="U48" s="34" t="n">
        <f aca="false">SUM(U45:U47)</f>
        <v>3.9</v>
      </c>
      <c r="V48" s="34" t="n">
        <f aca="false">SUM(V45:V47)</f>
        <v>6.12</v>
      </c>
      <c r="W48" s="34" t="n">
        <f aca="false">SUM(W45:W47)</f>
        <v>3.73</v>
      </c>
      <c r="X48" s="34" t="n">
        <f aca="false">SUM(X45:X47)</f>
        <v>0.175</v>
      </c>
      <c r="Y48" s="34" t="n">
        <f aca="false">SUM(Y45:Y47)</f>
        <v>2.7</v>
      </c>
      <c r="Z48" s="34" t="n">
        <f aca="false">SUM(Z45:Z47)</f>
        <v>191.2</v>
      </c>
    </row>
    <row r="49" customFormat="false" ht="12.75" hidden="false" customHeight="false" outlineLevel="0" collapsed="false">
      <c r="A49" s="35" t="s">
        <v>40</v>
      </c>
      <c r="B49" s="36"/>
      <c r="C49" s="37"/>
      <c r="D49" s="38"/>
      <c r="E49" s="39"/>
      <c r="F49" s="38"/>
      <c r="G49" s="38"/>
      <c r="H49" s="38"/>
      <c r="I49" s="38"/>
      <c r="J49" s="38"/>
      <c r="K49" s="38"/>
      <c r="L49" s="38"/>
      <c r="M49" s="38"/>
      <c r="N49" s="37"/>
      <c r="O49" s="37"/>
      <c r="P49" s="18"/>
      <c r="Q49" s="32"/>
      <c r="R49" s="32"/>
      <c r="S49" s="32"/>
      <c r="T49" s="32"/>
      <c r="U49" s="32"/>
      <c r="V49" s="32"/>
      <c r="W49" s="32"/>
      <c r="X49" s="32"/>
      <c r="Y49" s="31"/>
      <c r="Z49" s="31"/>
    </row>
    <row r="50" customFormat="false" ht="12.75" hidden="false" customHeight="false" outlineLevel="0" collapsed="false">
      <c r="A50" s="45" t="s">
        <v>93</v>
      </c>
      <c r="B50" s="21" t="s">
        <v>38</v>
      </c>
      <c r="C50" s="21" t="s">
        <v>30</v>
      </c>
      <c r="D50" s="22" t="n">
        <v>200</v>
      </c>
      <c r="E50" s="22" t="s">
        <v>31</v>
      </c>
      <c r="F50" s="22" t="n">
        <v>1</v>
      </c>
      <c r="G50" s="22" t="n">
        <v>0.2</v>
      </c>
      <c r="H50" s="22" t="n">
        <v>0</v>
      </c>
      <c r="I50" s="22" t="n">
        <v>0.1</v>
      </c>
      <c r="J50" s="22" t="n">
        <v>0</v>
      </c>
      <c r="K50" s="22" t="n">
        <v>0</v>
      </c>
      <c r="L50" s="22" t="n">
        <v>0</v>
      </c>
      <c r="M50" s="22" t="n">
        <v>0</v>
      </c>
      <c r="N50" s="22" t="n">
        <v>0</v>
      </c>
      <c r="O50" s="22" t="n">
        <v>1</v>
      </c>
      <c r="P50" s="18"/>
      <c r="Q50" s="23" t="n">
        <f aca="false">D50*F50/100</f>
        <v>2</v>
      </c>
      <c r="R50" s="23" t="n">
        <f aca="false">D50*G50/100</f>
        <v>0.4</v>
      </c>
      <c r="S50" s="23" t="n">
        <f aca="false">D50*H50/100</f>
        <v>0</v>
      </c>
      <c r="T50" s="23" t="n">
        <f aca="false">D50*I50/100</f>
        <v>0.2</v>
      </c>
      <c r="U50" s="23" t="n">
        <f aca="false">D50*J50/100</f>
        <v>0</v>
      </c>
      <c r="V50" s="23" t="n">
        <f aca="false">D50*K50/100</f>
        <v>0</v>
      </c>
      <c r="W50" s="23" t="n">
        <f aca="false">D50*L50/100</f>
        <v>0</v>
      </c>
      <c r="X50" s="23" t="n">
        <f aca="false">D50*M50/100</f>
        <v>0</v>
      </c>
      <c r="Y50" s="23" t="n">
        <f aca="false">D50*N50/100</f>
        <v>0</v>
      </c>
      <c r="Z50" s="23" t="n">
        <f aca="false">D50*O50/100</f>
        <v>2</v>
      </c>
    </row>
    <row r="51" customFormat="false" ht="12.75" hidden="false" customHeight="false" outlineLevel="0" collapsed="false">
      <c r="A51" s="20" t="s">
        <v>94</v>
      </c>
      <c r="B51" s="25" t="s">
        <v>29</v>
      </c>
      <c r="C51" s="21" t="s">
        <v>30</v>
      </c>
      <c r="D51" s="22" t="n">
        <v>30</v>
      </c>
      <c r="E51" s="22" t="s">
        <v>31</v>
      </c>
      <c r="F51" s="22" t="n">
        <v>429</v>
      </c>
      <c r="G51" s="22" t="n">
        <v>10.2</v>
      </c>
      <c r="H51" s="22" t="n">
        <v>68.6</v>
      </c>
      <c r="I51" s="22" t="n">
        <v>5.4</v>
      </c>
      <c r="J51" s="22" t="n">
        <v>5.4</v>
      </c>
      <c r="K51" s="22" t="n">
        <v>16.1</v>
      </c>
      <c r="L51" s="22" t="n">
        <v>7.3</v>
      </c>
      <c r="M51" s="22" t="n">
        <v>5.6</v>
      </c>
      <c r="N51" s="22" t="n">
        <v>7.7</v>
      </c>
      <c r="O51" s="22" t="n">
        <v>745</v>
      </c>
      <c r="P51" s="18"/>
      <c r="Q51" s="23" t="n">
        <f aca="false">D51*F51/100</f>
        <v>128.7</v>
      </c>
      <c r="R51" s="23" t="n">
        <f aca="false">D51*G51/100</f>
        <v>3.06</v>
      </c>
      <c r="S51" s="23" t="n">
        <f aca="false">D51*H51/100</f>
        <v>20.58</v>
      </c>
      <c r="T51" s="23" t="n">
        <f aca="false">D51*I51/100</f>
        <v>1.62</v>
      </c>
      <c r="U51" s="23" t="n">
        <f aca="false">D51*J51/100</f>
        <v>1.62</v>
      </c>
      <c r="V51" s="23" t="n">
        <f aca="false">D51*K51/100</f>
        <v>4.83</v>
      </c>
      <c r="W51" s="23" t="n">
        <f aca="false">D51*L51/100</f>
        <v>2.19</v>
      </c>
      <c r="X51" s="23" t="n">
        <f aca="false">D51*M51/100</f>
        <v>1.68</v>
      </c>
      <c r="Y51" s="23" t="n">
        <f aca="false">D51*N51/100</f>
        <v>2.31</v>
      </c>
      <c r="Z51" s="23" t="n">
        <f aca="false">D51*O51/100</f>
        <v>223.5</v>
      </c>
    </row>
    <row r="52" customFormat="false" ht="12.75" hidden="false" customHeight="false" outlineLevel="0" collapsed="false">
      <c r="A52" s="40" t="s">
        <v>44</v>
      </c>
      <c r="B52" s="42"/>
      <c r="C52" s="42"/>
      <c r="D52" s="18"/>
      <c r="E52" s="43"/>
      <c r="F52" s="18"/>
      <c r="G52" s="18"/>
      <c r="H52" s="18"/>
      <c r="I52" s="18"/>
      <c r="J52" s="18"/>
      <c r="K52" s="18"/>
      <c r="L52" s="18"/>
      <c r="M52" s="18"/>
      <c r="N52" s="42"/>
      <c r="O52" s="42"/>
      <c r="P52" s="18"/>
      <c r="Q52" s="34" t="n">
        <f aca="false">SUM(Q50:Q51)</f>
        <v>130.7</v>
      </c>
      <c r="R52" s="34" t="n">
        <f aca="false">SUM(R50:R51)</f>
        <v>3.46</v>
      </c>
      <c r="S52" s="34" t="n">
        <f aca="false">SUM(S50:S51)</f>
        <v>20.58</v>
      </c>
      <c r="T52" s="34" t="n">
        <f aca="false">SUM(T50:T51)</f>
        <v>1.82</v>
      </c>
      <c r="U52" s="34" t="n">
        <f aca="false">SUM(U50:U51)</f>
        <v>1.62</v>
      </c>
      <c r="V52" s="34" t="n">
        <f aca="false">SUM(V50:V51)</f>
        <v>4.83</v>
      </c>
      <c r="W52" s="34" t="n">
        <f aca="false">SUM(W50:W51)</f>
        <v>2.19</v>
      </c>
      <c r="X52" s="34" t="n">
        <f aca="false">SUM(X50:X51)</f>
        <v>1.68</v>
      </c>
      <c r="Y52" s="34" t="n">
        <f aca="false">SUM(Y50:Y51)</f>
        <v>2.31</v>
      </c>
      <c r="Z52" s="34" t="n">
        <f aca="false">SUM(Z50:Z51)</f>
        <v>225.5</v>
      </c>
    </row>
    <row r="53" customFormat="false" ht="12.75" hidden="false" customHeight="false" outlineLevel="0" collapsed="false">
      <c r="A53" s="19" t="s">
        <v>45</v>
      </c>
      <c r="B53" s="41"/>
      <c r="C53" s="41"/>
      <c r="D53" s="18"/>
      <c r="E53" s="43"/>
      <c r="F53" s="18"/>
      <c r="G53" s="18"/>
      <c r="H53" s="18"/>
      <c r="I53" s="18"/>
      <c r="J53" s="18"/>
      <c r="K53" s="18"/>
      <c r="L53" s="18"/>
      <c r="M53" s="18"/>
      <c r="N53" s="41"/>
      <c r="O53" s="41"/>
      <c r="P53" s="18"/>
      <c r="Q53" s="32"/>
      <c r="R53" s="32"/>
      <c r="S53" s="32"/>
      <c r="T53" s="32"/>
      <c r="U53" s="32"/>
      <c r="V53" s="32"/>
      <c r="W53" s="32"/>
      <c r="X53" s="32"/>
      <c r="Y53" s="31"/>
      <c r="Z53" s="31"/>
    </row>
    <row r="54" customFormat="false" ht="12.75" hidden="false" customHeight="false" outlineLevel="0" collapsed="false">
      <c r="A54" s="20" t="s">
        <v>53</v>
      </c>
      <c r="B54" s="44" t="s">
        <v>54</v>
      </c>
      <c r="C54" s="44" t="s">
        <v>30</v>
      </c>
      <c r="D54" s="22" t="n">
        <v>100</v>
      </c>
      <c r="E54" s="22" t="s">
        <v>31</v>
      </c>
      <c r="F54" s="22" t="n">
        <v>29.6666666666667</v>
      </c>
      <c r="G54" s="22" t="n">
        <v>1.57</v>
      </c>
      <c r="H54" s="22" t="n">
        <v>6.49</v>
      </c>
      <c r="I54" s="22" t="n">
        <v>0</v>
      </c>
      <c r="J54" s="22" t="n">
        <v>0</v>
      </c>
      <c r="K54" s="22" t="n">
        <v>0.193333333333333</v>
      </c>
      <c r="L54" s="22" t="n">
        <v>0.0313333333333333</v>
      </c>
      <c r="M54" s="22" t="n">
        <v>0</v>
      </c>
      <c r="N54" s="22" t="n">
        <v>2.7</v>
      </c>
      <c r="O54" s="22" t="n">
        <v>35</v>
      </c>
      <c r="P54" s="18"/>
      <c r="Q54" s="23" t="n">
        <f aca="false">D54*F54/100</f>
        <v>29.6666666666667</v>
      </c>
      <c r="R54" s="23" t="n">
        <f aca="false">D54*G54/100</f>
        <v>1.57</v>
      </c>
      <c r="S54" s="23" t="n">
        <f aca="false">D54*H54/100</f>
        <v>6.49</v>
      </c>
      <c r="T54" s="23" t="n">
        <f aca="false">D54*I54/100</f>
        <v>0</v>
      </c>
      <c r="U54" s="23" t="n">
        <f aca="false">D54*J54/100</f>
        <v>0</v>
      </c>
      <c r="V54" s="23" t="n">
        <f aca="false">D54*K54/100</f>
        <v>0.193333333333333</v>
      </c>
      <c r="W54" s="23" t="n">
        <f aca="false">D54*L54/100</f>
        <v>0.0313333333333333</v>
      </c>
      <c r="X54" s="23" t="n">
        <f aca="false">D54*M54/100</f>
        <v>0</v>
      </c>
      <c r="Y54" s="23" t="n">
        <f aca="false">D54*N54/100</f>
        <v>2.7</v>
      </c>
      <c r="Z54" s="23" t="n">
        <f aca="false">D54*O54/100</f>
        <v>35</v>
      </c>
    </row>
    <row r="55" customFormat="false" ht="12.75" hidden="false" customHeight="false" outlineLevel="0" collapsed="false">
      <c r="A55" s="20" t="s">
        <v>55</v>
      </c>
      <c r="B55" s="44" t="s">
        <v>56</v>
      </c>
      <c r="C55" s="44" t="s">
        <v>30</v>
      </c>
      <c r="D55" s="22" t="n">
        <v>0.59</v>
      </c>
      <c r="E55" s="22" t="s">
        <v>31</v>
      </c>
      <c r="F55" s="22" t="n">
        <v>0</v>
      </c>
      <c r="G55" s="22" t="n">
        <v>0</v>
      </c>
      <c r="H55" s="22" t="n">
        <v>0</v>
      </c>
      <c r="I55" s="22" t="n">
        <v>0</v>
      </c>
      <c r="J55" s="22" t="n">
        <v>0</v>
      </c>
      <c r="K55" s="22" t="n">
        <v>0</v>
      </c>
      <c r="L55" s="22" t="n">
        <v>0</v>
      </c>
      <c r="M55" s="22" t="n">
        <v>0</v>
      </c>
      <c r="N55" s="22" t="n">
        <v>0</v>
      </c>
      <c r="O55" s="22" t="n">
        <v>38758</v>
      </c>
      <c r="P55" s="18"/>
      <c r="Q55" s="23" t="n">
        <f aca="false">D55*F55/100</f>
        <v>0</v>
      </c>
      <c r="R55" s="23" t="n">
        <f aca="false">D55*G55/100</f>
        <v>0</v>
      </c>
      <c r="S55" s="23" t="n">
        <f aca="false">D55*H55/100</f>
        <v>0</v>
      </c>
      <c r="T55" s="23" t="n">
        <f aca="false">D55*I55/100</f>
        <v>0</v>
      </c>
      <c r="U55" s="23" t="n">
        <f aca="false">D55*J55/100</f>
        <v>0</v>
      </c>
      <c r="V55" s="23" t="n">
        <f aca="false">D55*K55/100</f>
        <v>0</v>
      </c>
      <c r="W55" s="23" t="n">
        <f aca="false">D55*L55/100</f>
        <v>0</v>
      </c>
      <c r="X55" s="23" t="n">
        <f aca="false">D55*M55/100</f>
        <v>0</v>
      </c>
      <c r="Y55" s="23" t="n">
        <f aca="false">D55*N55/100</f>
        <v>0</v>
      </c>
      <c r="Z55" s="23" t="n">
        <f aca="false">D55*O55/100</f>
        <v>228.6722</v>
      </c>
    </row>
    <row r="56" customFormat="false" ht="12.75" hidden="false" customHeight="false" outlineLevel="0" collapsed="false">
      <c r="A56" s="45" t="s">
        <v>95</v>
      </c>
      <c r="B56" s="44" t="s">
        <v>49</v>
      </c>
      <c r="C56" s="25" t="s">
        <v>30</v>
      </c>
      <c r="D56" s="22" t="n">
        <v>150</v>
      </c>
      <c r="E56" s="22" t="s">
        <v>31</v>
      </c>
      <c r="F56" s="22" t="n">
        <v>176</v>
      </c>
      <c r="G56" s="22" t="n">
        <v>17.66</v>
      </c>
      <c r="H56" s="22" t="n">
        <v>0</v>
      </c>
      <c r="I56" s="22" t="n">
        <v>0</v>
      </c>
      <c r="J56" s="22" t="n">
        <v>0</v>
      </c>
      <c r="K56" s="22" t="n">
        <v>11.19</v>
      </c>
      <c r="L56" s="22" t="n">
        <v>3.12</v>
      </c>
      <c r="M56" s="22" t="n">
        <v>0.1</v>
      </c>
      <c r="N56" s="22" t="n">
        <v>0</v>
      </c>
      <c r="O56" s="22" t="n">
        <v>457</v>
      </c>
      <c r="P56" s="18"/>
      <c r="Q56" s="23" t="n">
        <f aca="false">D56*F56/100</f>
        <v>264</v>
      </c>
      <c r="R56" s="23" t="n">
        <f aca="false">D56*G56/100</f>
        <v>26.49</v>
      </c>
      <c r="S56" s="23" t="n">
        <f aca="false">D56*H56/100</f>
        <v>0</v>
      </c>
      <c r="T56" s="23" t="n">
        <f aca="false">D56*I56/100</f>
        <v>0</v>
      </c>
      <c r="U56" s="23" t="n">
        <f aca="false">D56*J56/100</f>
        <v>0</v>
      </c>
      <c r="V56" s="23" t="n">
        <f aca="false">D56*K56/100</f>
        <v>16.785</v>
      </c>
      <c r="W56" s="23" t="n">
        <f aca="false">D56*L56/100</f>
        <v>4.68</v>
      </c>
      <c r="X56" s="23" t="n">
        <f aca="false">D56*M56/100</f>
        <v>0.15</v>
      </c>
      <c r="Y56" s="23" t="n">
        <f aca="false">D56*N56/100</f>
        <v>0</v>
      </c>
      <c r="Z56" s="23" t="n">
        <f aca="false">D56*O56/100</f>
        <v>685.5</v>
      </c>
    </row>
    <row r="57" customFormat="false" ht="12.75" hidden="false" customHeight="false" outlineLevel="0" collapsed="false">
      <c r="A57" s="20" t="s">
        <v>96</v>
      </c>
      <c r="B57" s="21" t="s">
        <v>47</v>
      </c>
      <c r="C57" s="21" t="s">
        <v>30</v>
      </c>
      <c r="D57" s="22" t="n">
        <v>150</v>
      </c>
      <c r="E57" s="22" t="s">
        <v>31</v>
      </c>
      <c r="F57" s="22" t="n">
        <v>129</v>
      </c>
      <c r="G57" s="22" t="n">
        <v>2.69</v>
      </c>
      <c r="H57" s="22" t="n">
        <v>27.9</v>
      </c>
      <c r="I57" s="22" t="n">
        <v>0.05</v>
      </c>
      <c r="J57" s="22" t="n">
        <v>0</v>
      </c>
      <c r="K57" s="22" t="n">
        <v>0.18</v>
      </c>
      <c r="L57" s="22" t="n">
        <v>0.077</v>
      </c>
      <c r="M57" s="22" t="n">
        <v>0</v>
      </c>
      <c r="N57" s="22" t="n">
        <v>0.1</v>
      </c>
      <c r="O57" s="22" t="n">
        <v>1</v>
      </c>
      <c r="P57" s="18"/>
      <c r="Q57" s="23" t="n">
        <f aca="false">D57*F57/100</f>
        <v>193.5</v>
      </c>
      <c r="R57" s="23" t="n">
        <f aca="false">D57*G57/100</f>
        <v>4.035</v>
      </c>
      <c r="S57" s="23" t="n">
        <f aca="false">D57*H57/100</f>
        <v>41.85</v>
      </c>
      <c r="T57" s="23" t="n">
        <f aca="false">D57*I57/100</f>
        <v>0.075</v>
      </c>
      <c r="U57" s="23" t="n">
        <f aca="false">D57*J57/100</f>
        <v>0</v>
      </c>
      <c r="V57" s="23" t="n">
        <f aca="false">D57*K57/100</f>
        <v>0.27</v>
      </c>
      <c r="W57" s="23" t="n">
        <f aca="false">D57*L57/100</f>
        <v>0.1155</v>
      </c>
      <c r="X57" s="23" t="n">
        <f aca="false">D57*M57/100</f>
        <v>0</v>
      </c>
      <c r="Y57" s="23" t="n">
        <f aca="false">D57*N57/100</f>
        <v>0.15</v>
      </c>
      <c r="Z57" s="23" t="n">
        <f aca="false">D57*O57/100</f>
        <v>1.5</v>
      </c>
    </row>
    <row r="58" customFormat="false" ht="12.75" hidden="false" customHeight="false" outlineLevel="0" collapsed="false">
      <c r="A58" s="55" t="s">
        <v>97</v>
      </c>
      <c r="B58" s="21" t="s">
        <v>56</v>
      </c>
      <c r="C58" s="21" t="s">
        <v>30</v>
      </c>
      <c r="D58" s="22" t="n">
        <v>0.9525</v>
      </c>
      <c r="E58" s="22" t="s">
        <v>31</v>
      </c>
      <c r="F58" s="22" t="n">
        <v>0</v>
      </c>
      <c r="G58" s="22" t="n">
        <v>0</v>
      </c>
      <c r="H58" s="22" t="n">
        <v>0</v>
      </c>
      <c r="I58" s="22" t="n">
        <v>0</v>
      </c>
      <c r="J58" s="22" t="n">
        <v>0</v>
      </c>
      <c r="K58" s="22" t="n">
        <v>0</v>
      </c>
      <c r="L58" s="22" t="n">
        <v>0</v>
      </c>
      <c r="M58" s="22" t="n">
        <v>0</v>
      </c>
      <c r="N58" s="22" t="n">
        <v>0</v>
      </c>
      <c r="O58" s="22" t="n">
        <v>38758</v>
      </c>
      <c r="P58" s="18"/>
      <c r="Q58" s="23" t="n">
        <f aca="false">D58*F58/100</f>
        <v>0</v>
      </c>
      <c r="R58" s="23" t="n">
        <f aca="false">D58*G58/100</f>
        <v>0</v>
      </c>
      <c r="S58" s="23" t="n">
        <f aca="false">D58*H58/100</f>
        <v>0</v>
      </c>
      <c r="T58" s="23" t="n">
        <f aca="false">D58*I58/100</f>
        <v>0</v>
      </c>
      <c r="U58" s="23" t="n">
        <f aca="false">D58*J58/100</f>
        <v>0</v>
      </c>
      <c r="V58" s="23" t="n">
        <f aca="false">D58*K58/100</f>
        <v>0</v>
      </c>
      <c r="W58" s="23" t="n">
        <f aca="false">D58*L58/100</f>
        <v>0</v>
      </c>
      <c r="X58" s="23" t="n">
        <f aca="false">D58*M58/100</f>
        <v>0</v>
      </c>
      <c r="Y58" s="23" t="n">
        <f aca="false">D58*N58/100</f>
        <v>0</v>
      </c>
      <c r="Z58" s="23" t="n">
        <f aca="false">D58*O58/100</f>
        <v>369.16995</v>
      </c>
    </row>
    <row r="59" customFormat="false" ht="12.75" hidden="false" customHeight="false" outlineLevel="0" collapsed="false">
      <c r="A59" s="47" t="s">
        <v>66</v>
      </c>
      <c r="B59" s="21" t="s">
        <v>54</v>
      </c>
      <c r="C59" s="21" t="s">
        <v>30</v>
      </c>
      <c r="D59" s="22" t="n">
        <v>100</v>
      </c>
      <c r="E59" s="22" t="s">
        <v>31</v>
      </c>
      <c r="F59" s="22" t="n">
        <v>16</v>
      </c>
      <c r="G59" s="22" t="n">
        <v>1.25</v>
      </c>
      <c r="H59" s="22" t="n">
        <v>3.22</v>
      </c>
      <c r="I59" s="22" t="n">
        <v>0</v>
      </c>
      <c r="J59" s="22" t="n">
        <v>0</v>
      </c>
      <c r="K59" s="22" t="n">
        <v>0.07</v>
      </c>
      <c r="L59" s="22" t="n">
        <v>0.01</v>
      </c>
      <c r="M59" s="22" t="n">
        <v>0</v>
      </c>
      <c r="N59" s="22" t="n">
        <v>1.5</v>
      </c>
      <c r="O59" s="22" t="n">
        <v>26</v>
      </c>
      <c r="P59" s="18"/>
      <c r="Q59" s="23" t="n">
        <f aca="false">D59*F59/100</f>
        <v>16</v>
      </c>
      <c r="R59" s="23" t="n">
        <f aca="false">D59*G59/100</f>
        <v>1.25</v>
      </c>
      <c r="S59" s="23" t="n">
        <f aca="false">D59*H59/100</f>
        <v>3.22</v>
      </c>
      <c r="T59" s="23" t="n">
        <f aca="false">D59*I59/100</f>
        <v>0</v>
      </c>
      <c r="U59" s="23" t="n">
        <f aca="false">D59*J59/100</f>
        <v>0</v>
      </c>
      <c r="V59" s="23" t="n">
        <f aca="false">D59*K59/100</f>
        <v>0.07</v>
      </c>
      <c r="W59" s="23" t="n">
        <f aca="false">D59*L59/100</f>
        <v>0.01</v>
      </c>
      <c r="X59" s="23" t="n">
        <f aca="false">D59*M59/100</f>
        <v>0</v>
      </c>
      <c r="Y59" s="23" t="n">
        <f aca="false">D59*N59/100</f>
        <v>1.5</v>
      </c>
      <c r="Z59" s="23" t="n">
        <f aca="false">D59*O59/100</f>
        <v>26</v>
      </c>
    </row>
    <row r="60" customFormat="false" ht="12.75" hidden="false" customHeight="false" outlineLevel="0" collapsed="false">
      <c r="A60" s="55" t="s">
        <v>98</v>
      </c>
      <c r="B60" s="21" t="s">
        <v>99</v>
      </c>
      <c r="C60" s="21" t="s">
        <v>100</v>
      </c>
      <c r="D60" s="22" t="n">
        <v>15</v>
      </c>
      <c r="E60" s="22" t="s">
        <v>31</v>
      </c>
      <c r="F60" s="22" t="n">
        <v>467</v>
      </c>
      <c r="G60" s="22" t="n">
        <v>0</v>
      </c>
      <c r="H60" s="22" t="n">
        <v>13.3</v>
      </c>
      <c r="I60" s="22" t="n">
        <v>13.3</v>
      </c>
      <c r="J60" s="22" t="n">
        <v>13.3</v>
      </c>
      <c r="K60" s="22" t="n">
        <v>46.7</v>
      </c>
      <c r="L60" s="22" t="n">
        <v>6.7</v>
      </c>
      <c r="M60" s="22" t="n">
        <v>0</v>
      </c>
      <c r="N60" s="22" t="n">
        <v>0</v>
      </c>
      <c r="O60" s="22" t="n">
        <v>800</v>
      </c>
      <c r="P60" s="18"/>
      <c r="Q60" s="23" t="n">
        <f aca="false">D60*F60/100</f>
        <v>70.05</v>
      </c>
      <c r="R60" s="23" t="n">
        <f aca="false">D60*G60/100</f>
        <v>0</v>
      </c>
      <c r="S60" s="23" t="n">
        <f aca="false">D60*H60/100</f>
        <v>1.995</v>
      </c>
      <c r="T60" s="23" t="n">
        <f aca="false">D60*I60/100</f>
        <v>1.995</v>
      </c>
      <c r="U60" s="23" t="n">
        <f aca="false">D60*J60/100</f>
        <v>1.995</v>
      </c>
      <c r="V60" s="23" t="n">
        <f aca="false">D60*K60/100</f>
        <v>7.005</v>
      </c>
      <c r="W60" s="23" t="n">
        <f aca="false">D60*L60/100</f>
        <v>1.005</v>
      </c>
      <c r="X60" s="23" t="n">
        <f aca="false">D60*M60/100</f>
        <v>0</v>
      </c>
      <c r="Y60" s="23" t="n">
        <f aca="false">D60*N60/100</f>
        <v>0</v>
      </c>
      <c r="Z60" s="23" t="n">
        <f aca="false">D60*O60/100</f>
        <v>120</v>
      </c>
    </row>
    <row r="61" customFormat="false" ht="12.75" hidden="false" customHeight="false" outlineLevel="0" collapsed="false">
      <c r="A61" s="20" t="s">
        <v>101</v>
      </c>
      <c r="B61" s="44" t="s">
        <v>38</v>
      </c>
      <c r="C61" s="44" t="s">
        <v>30</v>
      </c>
      <c r="D61" s="22" t="n">
        <v>300</v>
      </c>
      <c r="E61" s="22" t="s">
        <v>31</v>
      </c>
      <c r="F61" s="22" t="n">
        <v>0</v>
      </c>
      <c r="G61" s="22" t="n">
        <v>0</v>
      </c>
      <c r="H61" s="22" t="n">
        <v>0</v>
      </c>
      <c r="I61" s="22" t="n">
        <v>0</v>
      </c>
      <c r="J61" s="22" t="n">
        <v>0</v>
      </c>
      <c r="K61" s="22" t="n">
        <v>0</v>
      </c>
      <c r="L61" s="22" t="n">
        <v>0</v>
      </c>
      <c r="M61" s="22" t="n">
        <v>0</v>
      </c>
      <c r="N61" s="22" t="n">
        <v>0</v>
      </c>
      <c r="O61" s="22" t="n">
        <v>0</v>
      </c>
      <c r="P61" s="18"/>
      <c r="Q61" s="23" t="n">
        <f aca="false">D61*F61/100</f>
        <v>0</v>
      </c>
      <c r="R61" s="23" t="n">
        <f aca="false">D61*G61/100</f>
        <v>0</v>
      </c>
      <c r="S61" s="23" t="n">
        <f aca="false">D61*H61/100</f>
        <v>0</v>
      </c>
      <c r="T61" s="23" t="n">
        <f aca="false">D61*I61/100</f>
        <v>0</v>
      </c>
      <c r="U61" s="23" t="n">
        <f aca="false">D61*J61/100</f>
        <v>0</v>
      </c>
      <c r="V61" s="23" t="n">
        <f aca="false">D61*K61/100</f>
        <v>0</v>
      </c>
      <c r="W61" s="23" t="n">
        <f aca="false">D61*L61/100</f>
        <v>0</v>
      </c>
      <c r="X61" s="23" t="n">
        <f aca="false">D61*M61/100</f>
        <v>0</v>
      </c>
      <c r="Y61" s="23" t="n">
        <f aca="false">D61*N61/100</f>
        <v>0</v>
      </c>
      <c r="Z61" s="23" t="n">
        <f aca="false">D61*O61/100</f>
        <v>0</v>
      </c>
    </row>
    <row r="62" customFormat="false" ht="12.75" hidden="false" customHeight="false" outlineLevel="0" collapsed="false">
      <c r="A62" s="20" t="s">
        <v>71</v>
      </c>
      <c r="B62" s="21" t="s">
        <v>38</v>
      </c>
      <c r="C62" s="21" t="s">
        <v>30</v>
      </c>
      <c r="D62" s="22" t="n">
        <v>250</v>
      </c>
      <c r="E62" s="22" t="s">
        <v>31</v>
      </c>
      <c r="F62" s="22" t="n">
        <v>37</v>
      </c>
      <c r="G62" s="22" t="n">
        <v>0.07</v>
      </c>
      <c r="H62" s="22" t="n">
        <v>9.56</v>
      </c>
      <c r="I62" s="22" t="n">
        <v>8.97</v>
      </c>
      <c r="J62" s="22" t="n">
        <v>8.97</v>
      </c>
      <c r="K62" s="22" t="n">
        <v>0.02</v>
      </c>
      <c r="L62" s="22" t="n">
        <v>0</v>
      </c>
      <c r="M62" s="22" t="n">
        <v>0</v>
      </c>
      <c r="N62" s="22" t="n">
        <v>0</v>
      </c>
      <c r="O62" s="22" t="n">
        <v>4</v>
      </c>
      <c r="P62" s="18"/>
      <c r="Q62" s="23" t="n">
        <f aca="false">D62*F62/100</f>
        <v>92.5</v>
      </c>
      <c r="R62" s="23" t="n">
        <f aca="false">D62*G62/100</f>
        <v>0.175</v>
      </c>
      <c r="S62" s="23" t="n">
        <f aca="false">D62*H62/100</f>
        <v>23.9</v>
      </c>
      <c r="T62" s="23" t="n">
        <f aca="false">D62*I62/100</f>
        <v>22.425</v>
      </c>
      <c r="U62" s="23" t="n">
        <f aca="false">D62*J62/100</f>
        <v>22.425</v>
      </c>
      <c r="V62" s="23" t="n">
        <f aca="false">D62*K62/100</f>
        <v>0.05</v>
      </c>
      <c r="W62" s="23" t="n">
        <f aca="false">D62*L62/100</f>
        <v>0</v>
      </c>
      <c r="X62" s="23" t="n">
        <f aca="false">D62*M62/100</f>
        <v>0</v>
      </c>
      <c r="Y62" s="23" t="n">
        <f aca="false">D62*N62/100</f>
        <v>0</v>
      </c>
      <c r="Z62" s="23" t="n">
        <f aca="false">D62*O62/100</f>
        <v>10</v>
      </c>
    </row>
    <row r="63" customFormat="false" ht="12.75" hidden="false" customHeight="false" outlineLevel="0" collapsed="false">
      <c r="A63" s="46" t="s">
        <v>59</v>
      </c>
      <c r="B63" s="56"/>
      <c r="C63" s="56"/>
      <c r="D63" s="57"/>
      <c r="E63" s="58"/>
      <c r="F63" s="57"/>
      <c r="G63" s="57"/>
      <c r="H63" s="57"/>
      <c r="I63" s="57"/>
      <c r="J63" s="57"/>
      <c r="K63" s="57"/>
      <c r="L63" s="57"/>
      <c r="M63" s="57"/>
      <c r="N63" s="57"/>
      <c r="O63" s="57"/>
      <c r="P63" s="18"/>
      <c r="Q63" s="59" t="n">
        <f aca="false">SUM(Q54:Q62)</f>
        <v>665.716666666667</v>
      </c>
      <c r="R63" s="59" t="n">
        <f aca="false">SUM(R54:R62)</f>
        <v>33.52</v>
      </c>
      <c r="S63" s="59" t="n">
        <f aca="false">SUM(S54:S62)</f>
        <v>77.455</v>
      </c>
      <c r="T63" s="59" t="n">
        <f aca="false">SUM(T54:T62)</f>
        <v>24.495</v>
      </c>
      <c r="U63" s="59" t="n">
        <f aca="false">SUM(U54:U62)</f>
        <v>24.42</v>
      </c>
      <c r="V63" s="59" t="n">
        <f aca="false">SUM(V54:V62)</f>
        <v>24.3733333333333</v>
      </c>
      <c r="W63" s="59" t="n">
        <f aca="false">SUM(W54:W62)</f>
        <v>5.84183333333333</v>
      </c>
      <c r="X63" s="59" t="n">
        <f aca="false">SUM(X54:X62)</f>
        <v>0.15</v>
      </c>
      <c r="Y63" s="59" t="n">
        <f aca="false">SUM(Y54:Y62)</f>
        <v>4.35</v>
      </c>
      <c r="Z63" s="59" t="n">
        <f aca="false">SUM(Z54:Z62)</f>
        <v>1475.84215</v>
      </c>
    </row>
    <row r="64" customFormat="false" ht="12.75" hidden="false" customHeight="false" outlineLevel="0" collapsed="false">
      <c r="A64" s="19" t="s">
        <v>40</v>
      </c>
      <c r="B64" s="41"/>
      <c r="C64" s="41"/>
      <c r="D64" s="18"/>
      <c r="E64" s="43"/>
      <c r="F64" s="18"/>
      <c r="G64" s="18"/>
      <c r="H64" s="18"/>
      <c r="I64" s="18"/>
      <c r="J64" s="18"/>
      <c r="K64" s="18"/>
      <c r="L64" s="18"/>
      <c r="M64" s="18"/>
      <c r="N64" s="41"/>
      <c r="O64" s="41"/>
      <c r="P64" s="18"/>
      <c r="Q64" s="32"/>
      <c r="R64" s="32"/>
      <c r="S64" s="32"/>
      <c r="T64" s="32"/>
      <c r="U64" s="32"/>
      <c r="V64" s="32"/>
      <c r="W64" s="32"/>
      <c r="X64" s="32"/>
      <c r="Y64" s="31"/>
      <c r="Z64" s="31"/>
    </row>
    <row r="65" customFormat="false" ht="12.75" hidden="false" customHeight="false" outlineLevel="0" collapsed="false">
      <c r="A65" s="20" t="s">
        <v>102</v>
      </c>
      <c r="B65" s="44" t="s">
        <v>62</v>
      </c>
      <c r="C65" s="44" t="s">
        <v>30</v>
      </c>
      <c r="D65" s="22" t="n">
        <v>100</v>
      </c>
      <c r="E65" s="22" t="s">
        <v>31</v>
      </c>
      <c r="F65" s="22" t="n">
        <v>32</v>
      </c>
      <c r="G65" s="22" t="n">
        <v>0.62</v>
      </c>
      <c r="H65" s="22" t="n">
        <v>7.18</v>
      </c>
      <c r="I65" s="22" t="n">
        <v>6.2</v>
      </c>
      <c r="J65" s="22" t="n">
        <v>0</v>
      </c>
      <c r="K65" s="22" t="n">
        <v>0.43</v>
      </c>
      <c r="L65" s="22" t="n">
        <v>0.016</v>
      </c>
      <c r="M65" s="22" t="n">
        <v>0</v>
      </c>
      <c r="N65" s="22" t="n">
        <v>0.3</v>
      </c>
      <c r="O65" s="22" t="n">
        <v>2</v>
      </c>
      <c r="P65" s="26"/>
      <c r="Q65" s="23" t="n">
        <f aca="false">D65*F65/100</f>
        <v>32</v>
      </c>
      <c r="R65" s="23" t="n">
        <f aca="false">D65*G65/100</f>
        <v>0.62</v>
      </c>
      <c r="S65" s="23" t="n">
        <f aca="false">D65*H65/100</f>
        <v>7.18</v>
      </c>
      <c r="T65" s="23" t="n">
        <f aca="false">D65*I65/100</f>
        <v>6.2</v>
      </c>
      <c r="U65" s="23" t="n">
        <f aca="false">D65*J65/100</f>
        <v>0</v>
      </c>
      <c r="V65" s="23" t="n">
        <f aca="false">D65*K65/100</f>
        <v>0.43</v>
      </c>
      <c r="W65" s="23" t="n">
        <f aca="false">D65*L65/100</f>
        <v>0.016</v>
      </c>
      <c r="X65" s="23" t="n">
        <f aca="false">D65*M65/100</f>
        <v>0</v>
      </c>
      <c r="Y65" s="23" t="n">
        <f aca="false">D65*N65/100</f>
        <v>0.3</v>
      </c>
      <c r="Z65" s="23" t="n">
        <f aca="false">D65*O65/100</f>
        <v>2</v>
      </c>
    </row>
    <row r="66" customFormat="false" ht="12.75" hidden="false" customHeight="false" outlineLevel="0" collapsed="false">
      <c r="A66" s="20" t="s">
        <v>103</v>
      </c>
      <c r="B66" s="60" t="s">
        <v>29</v>
      </c>
      <c r="C66" s="60" t="s">
        <v>30</v>
      </c>
      <c r="D66" s="22" t="n">
        <v>30</v>
      </c>
      <c r="E66" s="22" t="s">
        <v>31</v>
      </c>
      <c r="F66" s="22" t="n">
        <v>438</v>
      </c>
      <c r="G66" s="22" t="n">
        <v>10.5</v>
      </c>
      <c r="H66" s="22" t="n">
        <v>72</v>
      </c>
      <c r="I66" s="22" t="n">
        <v>13.93</v>
      </c>
      <c r="J66" s="22" t="n">
        <v>13.1</v>
      </c>
      <c r="K66" s="22" t="n">
        <v>12</v>
      </c>
      <c r="L66" s="22" t="n">
        <v>3.463</v>
      </c>
      <c r="M66" s="22" t="n">
        <v>4.266</v>
      </c>
      <c r="N66" s="22" t="n">
        <v>1.1</v>
      </c>
      <c r="O66" s="22" t="n">
        <v>430</v>
      </c>
      <c r="P66" s="18"/>
      <c r="Q66" s="23" t="n">
        <f aca="false">D66*F66/100</f>
        <v>131.4</v>
      </c>
      <c r="R66" s="23" t="n">
        <f aca="false">D66*G66/100</f>
        <v>3.15</v>
      </c>
      <c r="S66" s="23" t="n">
        <f aca="false">D66*H66/100</f>
        <v>21.6</v>
      </c>
      <c r="T66" s="23" t="n">
        <f aca="false">D66*I66/100</f>
        <v>4.179</v>
      </c>
      <c r="U66" s="23" t="n">
        <f aca="false">D66*J66/100</f>
        <v>3.93</v>
      </c>
      <c r="V66" s="23" t="n">
        <f aca="false">D66*K66/100</f>
        <v>3.6</v>
      </c>
      <c r="W66" s="23" t="n">
        <f aca="false">D66*L66/100</f>
        <v>1.0389</v>
      </c>
      <c r="X66" s="23" t="n">
        <f aca="false">D66*M66/100</f>
        <v>1.2798</v>
      </c>
      <c r="Y66" s="23" t="n">
        <f aca="false">D66*N66/100</f>
        <v>0.33</v>
      </c>
      <c r="Z66" s="23" t="n">
        <f aca="false">D66*O66/100</f>
        <v>129</v>
      </c>
    </row>
    <row r="67" customFormat="false" ht="12.75" hidden="false" customHeight="false" outlineLevel="0" collapsed="false">
      <c r="A67" s="46" t="s">
        <v>44</v>
      </c>
      <c r="B67" s="42"/>
      <c r="C67" s="42"/>
      <c r="D67" s="18"/>
      <c r="E67" s="43"/>
      <c r="F67" s="18"/>
      <c r="G67" s="18"/>
      <c r="H67" s="18"/>
      <c r="I67" s="18"/>
      <c r="J67" s="18"/>
      <c r="K67" s="18"/>
      <c r="L67" s="18"/>
      <c r="M67" s="18"/>
      <c r="N67" s="42"/>
      <c r="O67" s="42"/>
      <c r="P67" s="18"/>
      <c r="Q67" s="61" t="n">
        <f aca="false">SUM(Q65:Q66)</f>
        <v>163.4</v>
      </c>
      <c r="R67" s="61" t="n">
        <f aca="false">SUM(R65:R66)</f>
        <v>3.77</v>
      </c>
      <c r="S67" s="61" t="n">
        <f aca="false">SUM(S65:S66)</f>
        <v>28.78</v>
      </c>
      <c r="T67" s="61" t="n">
        <f aca="false">SUM(T65:T66)</f>
        <v>10.379</v>
      </c>
      <c r="U67" s="61" t="n">
        <f aca="false">SUM(U65:U66)</f>
        <v>3.93</v>
      </c>
      <c r="V67" s="61" t="n">
        <f aca="false">SUM(V65:V66)</f>
        <v>4.03</v>
      </c>
      <c r="W67" s="61" t="n">
        <f aca="false">SUM(W65:W66)</f>
        <v>1.0549</v>
      </c>
      <c r="X67" s="61" t="n">
        <f aca="false">SUM(X65:X66)</f>
        <v>1.2798</v>
      </c>
      <c r="Y67" s="61" t="n">
        <f aca="false">SUM(Y65:Y66)</f>
        <v>0.63</v>
      </c>
      <c r="Z67" s="61" t="n">
        <f aca="false">SUM(Z65:Z66)</f>
        <v>131</v>
      </c>
    </row>
    <row r="68" customFormat="false" ht="12.75" hidden="false" customHeight="false" outlineLevel="0" collapsed="false">
      <c r="A68" s="19" t="s">
        <v>63</v>
      </c>
      <c r="B68" s="41"/>
      <c r="C68" s="41"/>
      <c r="D68" s="18"/>
      <c r="E68" s="43"/>
      <c r="F68" s="18"/>
      <c r="G68" s="18"/>
      <c r="H68" s="18"/>
      <c r="I68" s="18"/>
      <c r="J68" s="18"/>
      <c r="K68" s="18"/>
      <c r="L68" s="18"/>
      <c r="M68" s="18"/>
      <c r="N68" s="41"/>
      <c r="O68" s="41"/>
      <c r="P68" s="18"/>
      <c r="Q68" s="32"/>
      <c r="R68" s="32"/>
      <c r="S68" s="32"/>
      <c r="T68" s="32"/>
      <c r="U68" s="32"/>
      <c r="V68" s="32"/>
      <c r="W68" s="32"/>
      <c r="X68" s="32"/>
      <c r="Y68" s="31"/>
      <c r="Z68" s="31"/>
    </row>
    <row r="69" customFormat="false" ht="12.75" hidden="false" customHeight="false" outlineLevel="0" collapsed="false">
      <c r="A69" s="24" t="s">
        <v>104</v>
      </c>
      <c r="B69" s="25" t="s">
        <v>105</v>
      </c>
      <c r="C69" s="25" t="s">
        <v>105</v>
      </c>
      <c r="D69" s="22" t="n">
        <v>150</v>
      </c>
      <c r="E69" s="22" t="s">
        <v>31</v>
      </c>
      <c r="F69" s="22" t="n">
        <v>60</v>
      </c>
      <c r="G69" s="22" t="n">
        <v>1.7</v>
      </c>
      <c r="H69" s="22" t="n">
        <v>6.5</v>
      </c>
      <c r="I69" s="22" t="n">
        <v>0.44</v>
      </c>
      <c r="J69" s="22" t="n">
        <v>0.4</v>
      </c>
      <c r="K69" s="22" t="n">
        <v>1.3</v>
      </c>
      <c r="L69" s="22" t="n">
        <v>0.7</v>
      </c>
      <c r="M69" s="22" t="n">
        <v>0</v>
      </c>
      <c r="N69" s="22" t="n">
        <v>2.3</v>
      </c>
      <c r="O69" s="22" t="n">
        <v>250</v>
      </c>
      <c r="P69" s="18"/>
      <c r="Q69" s="23" t="n">
        <f aca="false">D69*F69/100</f>
        <v>90</v>
      </c>
      <c r="R69" s="23" t="n">
        <f aca="false">D69*G69/100</f>
        <v>2.55</v>
      </c>
      <c r="S69" s="23" t="n">
        <f aca="false">D69*H69/100</f>
        <v>9.75</v>
      </c>
      <c r="T69" s="23" t="n">
        <f aca="false">D69*I69/100</f>
        <v>0.66</v>
      </c>
      <c r="U69" s="23" t="n">
        <f aca="false">D69*J69/100</f>
        <v>0.6</v>
      </c>
      <c r="V69" s="23" t="n">
        <f aca="false">D69*K69/100</f>
        <v>1.95</v>
      </c>
      <c r="W69" s="23" t="n">
        <f aca="false">D69*L69/100</f>
        <v>1.05</v>
      </c>
      <c r="X69" s="23" t="n">
        <f aca="false">D69*M69/100</f>
        <v>0</v>
      </c>
      <c r="Y69" s="23" t="n">
        <f aca="false">D69*N69/100</f>
        <v>3.45</v>
      </c>
      <c r="Z69" s="23" t="n">
        <f aca="false">D69*O69/100</f>
        <v>375</v>
      </c>
    </row>
    <row r="70" customFormat="false" ht="12.75" hidden="false" customHeight="false" outlineLevel="0" collapsed="false">
      <c r="A70" s="47" t="s">
        <v>106</v>
      </c>
      <c r="B70" s="21" t="s">
        <v>29</v>
      </c>
      <c r="C70" s="21" t="s">
        <v>30</v>
      </c>
      <c r="D70" s="22" t="n">
        <v>50</v>
      </c>
      <c r="E70" s="22" t="s">
        <v>31</v>
      </c>
      <c r="F70" s="22" t="n">
        <v>266</v>
      </c>
      <c r="G70" s="22" t="n">
        <v>10.91</v>
      </c>
      <c r="H70" s="22" t="n">
        <v>47.51</v>
      </c>
      <c r="I70" s="22" t="n">
        <v>0.82</v>
      </c>
      <c r="J70" s="22" t="n">
        <v>0.6</v>
      </c>
      <c r="K70" s="22" t="n">
        <v>0.8</v>
      </c>
      <c r="L70" s="22" t="n">
        <v>0.803</v>
      </c>
      <c r="M70" s="22" t="n">
        <v>0</v>
      </c>
      <c r="N70" s="22" t="n">
        <v>3.6</v>
      </c>
      <c r="O70" s="22" t="n">
        <v>650</v>
      </c>
      <c r="P70" s="18"/>
      <c r="Q70" s="23" t="n">
        <f aca="false">D70*F70/100</f>
        <v>133</v>
      </c>
      <c r="R70" s="23" t="n">
        <f aca="false">D70*G70/100</f>
        <v>5.455</v>
      </c>
      <c r="S70" s="23" t="n">
        <f aca="false">D70*H70/100</f>
        <v>23.755</v>
      </c>
      <c r="T70" s="23" t="n">
        <f aca="false">D70*I70/100</f>
        <v>0.41</v>
      </c>
      <c r="U70" s="23" t="n">
        <f aca="false">D70*J70/100</f>
        <v>0.3</v>
      </c>
      <c r="V70" s="23" t="n">
        <f aca="false">D70*K70/100</f>
        <v>0.4</v>
      </c>
      <c r="W70" s="23" t="n">
        <f aca="false">D70*L70/100</f>
        <v>0.4015</v>
      </c>
      <c r="X70" s="23" t="n">
        <f aca="false">D70*M70/100</f>
        <v>0</v>
      </c>
      <c r="Y70" s="23" t="n">
        <f aca="false">D70*N70/100</f>
        <v>1.8</v>
      </c>
      <c r="Z70" s="23" t="n">
        <f aca="false">D70*O70/100</f>
        <v>325</v>
      </c>
    </row>
    <row r="71" customFormat="false" ht="12.75" hidden="false" customHeight="false" outlineLevel="0" collapsed="false">
      <c r="A71" s="20" t="s">
        <v>107</v>
      </c>
      <c r="B71" s="21" t="s">
        <v>54</v>
      </c>
      <c r="C71" s="21" t="s">
        <v>30</v>
      </c>
      <c r="D71" s="22" t="n">
        <v>25</v>
      </c>
      <c r="E71" s="22" t="s">
        <v>31</v>
      </c>
      <c r="F71" s="22" t="n">
        <v>171</v>
      </c>
      <c r="G71" s="22" t="n">
        <v>4.9</v>
      </c>
      <c r="H71" s="22" t="n">
        <v>20.17</v>
      </c>
      <c r="I71" s="22" t="n">
        <v>0.27</v>
      </c>
      <c r="J71" s="22" t="n">
        <v>0</v>
      </c>
      <c r="K71" s="22" t="n">
        <v>8.45</v>
      </c>
      <c r="L71" s="22" t="n">
        <v>1.265</v>
      </c>
      <c r="M71" s="22" t="n">
        <v>0.6</v>
      </c>
      <c r="N71" s="22" t="n">
        <v>1.35</v>
      </c>
      <c r="O71" s="22" t="n">
        <v>244</v>
      </c>
      <c r="P71" s="18"/>
      <c r="Q71" s="23" t="n">
        <f aca="false">D71*F71/100</f>
        <v>42.75</v>
      </c>
      <c r="R71" s="23" t="n">
        <f aca="false">D71*G71/100</f>
        <v>1.225</v>
      </c>
      <c r="S71" s="23" t="n">
        <f aca="false">D71*H71/100</f>
        <v>5.0425</v>
      </c>
      <c r="T71" s="23" t="n">
        <f aca="false">D71*I71/100</f>
        <v>0.0675</v>
      </c>
      <c r="U71" s="23" t="n">
        <f aca="false">D71*J71/100</f>
        <v>0</v>
      </c>
      <c r="V71" s="23" t="n">
        <f aca="false">D71*K71/100</f>
        <v>2.1125</v>
      </c>
      <c r="W71" s="23" t="n">
        <f aca="false">D71*L71/100</f>
        <v>0.31625</v>
      </c>
      <c r="X71" s="23" t="n">
        <f aca="false">D71*M71/100</f>
        <v>0.15</v>
      </c>
      <c r="Y71" s="23" t="n">
        <f aca="false">D71*N71/100</f>
        <v>0.3375</v>
      </c>
      <c r="Z71" s="23" t="n">
        <f aca="false">D71*O71/100</f>
        <v>61</v>
      </c>
    </row>
    <row r="72" customFormat="false" ht="12.75" hidden="false" customHeight="false" outlineLevel="0" collapsed="false">
      <c r="A72" s="47" t="s">
        <v>66</v>
      </c>
      <c r="B72" s="21" t="s">
        <v>54</v>
      </c>
      <c r="C72" s="21" t="s">
        <v>30</v>
      </c>
      <c r="D72" s="22" t="n">
        <v>100</v>
      </c>
      <c r="E72" s="22" t="s">
        <v>31</v>
      </c>
      <c r="F72" s="22" t="n">
        <v>16</v>
      </c>
      <c r="G72" s="22" t="n">
        <v>1.25</v>
      </c>
      <c r="H72" s="22" t="n">
        <v>3.22</v>
      </c>
      <c r="I72" s="22" t="n">
        <v>0</v>
      </c>
      <c r="J72" s="22" t="n">
        <v>0</v>
      </c>
      <c r="K72" s="22" t="n">
        <v>0.07</v>
      </c>
      <c r="L72" s="22" t="n">
        <v>0.01</v>
      </c>
      <c r="M72" s="22" t="n">
        <v>0</v>
      </c>
      <c r="N72" s="22" t="n">
        <v>1.5</v>
      </c>
      <c r="O72" s="22" t="n">
        <v>26</v>
      </c>
      <c r="P72" s="18"/>
      <c r="Q72" s="23" t="n">
        <f aca="false">D72*F72/100</f>
        <v>16</v>
      </c>
      <c r="R72" s="23" t="n">
        <f aca="false">D72*G72/100</f>
        <v>1.25</v>
      </c>
      <c r="S72" s="23" t="n">
        <f aca="false">D72*H72/100</f>
        <v>3.22</v>
      </c>
      <c r="T72" s="23" t="n">
        <f aca="false">D72*I72/100</f>
        <v>0</v>
      </c>
      <c r="U72" s="23" t="n">
        <f aca="false">D72*J72/100</f>
        <v>0</v>
      </c>
      <c r="V72" s="23" t="n">
        <f aca="false">D72*K72/100</f>
        <v>0.07</v>
      </c>
      <c r="W72" s="23" t="n">
        <f aca="false">D72*L72/100</f>
        <v>0.01</v>
      </c>
      <c r="X72" s="23" t="n">
        <f aca="false">D72*M72/100</f>
        <v>0</v>
      </c>
      <c r="Y72" s="23" t="n">
        <f aca="false">D72*N72/100</f>
        <v>1.5</v>
      </c>
      <c r="Z72" s="23" t="n">
        <f aca="false">D72*O72/100</f>
        <v>26</v>
      </c>
    </row>
    <row r="73" customFormat="false" ht="12.75" hidden="false" customHeight="false" outlineLevel="0" collapsed="false">
      <c r="A73" s="45" t="s">
        <v>67</v>
      </c>
      <c r="B73" s="44" t="s">
        <v>51</v>
      </c>
      <c r="C73" s="25" t="s">
        <v>52</v>
      </c>
      <c r="D73" s="22" t="n">
        <v>2</v>
      </c>
      <c r="E73" s="22" t="s">
        <v>31</v>
      </c>
      <c r="F73" s="22" t="n">
        <v>884</v>
      </c>
      <c r="G73" s="22" t="n">
        <v>0</v>
      </c>
      <c r="H73" s="22" t="n">
        <v>0</v>
      </c>
      <c r="I73" s="22" t="n">
        <v>0</v>
      </c>
      <c r="J73" s="22" t="n">
        <v>0</v>
      </c>
      <c r="K73" s="22" t="n">
        <v>100</v>
      </c>
      <c r="L73" s="22" t="n">
        <v>13.8</v>
      </c>
      <c r="M73" s="22" t="n">
        <v>0</v>
      </c>
      <c r="N73" s="22" t="n">
        <v>0</v>
      </c>
      <c r="O73" s="22" t="n">
        <v>2</v>
      </c>
      <c r="P73" s="18"/>
      <c r="Q73" s="23" t="n">
        <f aca="false">D73*F73/100</f>
        <v>17.68</v>
      </c>
      <c r="R73" s="23" t="n">
        <f aca="false">D73*G73/100</f>
        <v>0</v>
      </c>
      <c r="S73" s="23" t="n">
        <f aca="false">D73*H73/100</f>
        <v>0</v>
      </c>
      <c r="T73" s="23" t="n">
        <f aca="false">D73*I73/100</f>
        <v>0</v>
      </c>
      <c r="U73" s="23" t="n">
        <f aca="false">D73*J73/100</f>
        <v>0</v>
      </c>
      <c r="V73" s="23" t="n">
        <f aca="false">D73*K73/100</f>
        <v>2</v>
      </c>
      <c r="W73" s="23" t="n">
        <f aca="false">D73*L73/100</f>
        <v>0.276</v>
      </c>
      <c r="X73" s="23" t="n">
        <f aca="false">D73*M73/100</f>
        <v>0</v>
      </c>
      <c r="Y73" s="23" t="n">
        <f aca="false">D73*N73/100</f>
        <v>0</v>
      </c>
      <c r="Z73" s="23" t="n">
        <f aca="false">D73*O73/100</f>
        <v>0.04</v>
      </c>
    </row>
    <row r="74" customFormat="false" ht="12.75" hidden="false" customHeight="false" outlineLevel="0" collapsed="false">
      <c r="A74" s="45" t="s">
        <v>68</v>
      </c>
      <c r="B74" s="44" t="s">
        <v>58</v>
      </c>
      <c r="C74" s="25" t="s">
        <v>30</v>
      </c>
      <c r="D74" s="22" t="n">
        <v>4</v>
      </c>
      <c r="E74" s="22" t="s">
        <v>31</v>
      </c>
      <c r="F74" s="22" t="n">
        <v>25</v>
      </c>
      <c r="G74" s="22" t="n">
        <v>0.38</v>
      </c>
      <c r="H74" s="22" t="n">
        <v>8.63</v>
      </c>
      <c r="I74" s="22" t="n">
        <v>2.4</v>
      </c>
      <c r="J74" s="22" t="n">
        <v>0</v>
      </c>
      <c r="K74" s="22" t="n">
        <v>0</v>
      </c>
      <c r="L74" s="22" t="n">
        <v>0</v>
      </c>
      <c r="M74" s="22" t="n">
        <v>0</v>
      </c>
      <c r="N74" s="22" t="n">
        <v>0.4</v>
      </c>
      <c r="O74" s="22" t="n">
        <v>1</v>
      </c>
      <c r="P74" s="18"/>
      <c r="Q74" s="23" t="n">
        <f aca="false">D74*F74/100</f>
        <v>1</v>
      </c>
      <c r="R74" s="23" t="n">
        <f aca="false">D74*G74/100</f>
        <v>0.0152</v>
      </c>
      <c r="S74" s="23" t="n">
        <f aca="false">D74*H74/100</f>
        <v>0.3452</v>
      </c>
      <c r="T74" s="23" t="n">
        <f aca="false">D74*I74/100</f>
        <v>0.096</v>
      </c>
      <c r="U74" s="23" t="n">
        <f aca="false">D74*J74/100</f>
        <v>0</v>
      </c>
      <c r="V74" s="23" t="n">
        <f aca="false">D74*K74/100</f>
        <v>0</v>
      </c>
      <c r="W74" s="23" t="n">
        <f aca="false">D74*L74/100</f>
        <v>0</v>
      </c>
      <c r="X74" s="23" t="n">
        <f aca="false">D74*M74/100</f>
        <v>0</v>
      </c>
      <c r="Y74" s="23" t="n">
        <f aca="false">D74*N74/100</f>
        <v>0.016</v>
      </c>
      <c r="Z74" s="23" t="n">
        <f aca="false">D74*O74/100</f>
        <v>0.04</v>
      </c>
    </row>
    <row r="75" customFormat="false" ht="12.75" hidden="false" customHeight="false" outlineLevel="0" collapsed="false">
      <c r="A75" s="45" t="s">
        <v>108</v>
      </c>
      <c r="B75" s="21" t="s">
        <v>70</v>
      </c>
      <c r="C75" s="25" t="s">
        <v>30</v>
      </c>
      <c r="D75" s="22" t="n">
        <v>150</v>
      </c>
      <c r="E75" s="22" t="s">
        <v>31</v>
      </c>
      <c r="F75" s="22" t="n">
        <v>235.32</v>
      </c>
      <c r="G75" s="22" t="n">
        <v>25.45</v>
      </c>
      <c r="H75" s="22" t="n">
        <v>0.39</v>
      </c>
      <c r="I75" s="22" t="n">
        <v>0</v>
      </c>
      <c r="J75" s="22" t="n">
        <v>0</v>
      </c>
      <c r="K75" s="22" t="n">
        <v>14.03</v>
      </c>
      <c r="L75" s="22" t="n">
        <v>2.4</v>
      </c>
      <c r="M75" s="22" t="n">
        <v>0.1</v>
      </c>
      <c r="N75" s="22" t="n">
        <v>0</v>
      </c>
      <c r="O75" s="22" t="n">
        <v>236.53</v>
      </c>
      <c r="P75" s="18"/>
      <c r="Q75" s="23" t="n">
        <f aca="false">D75*F75/100</f>
        <v>352.98</v>
      </c>
      <c r="R75" s="23" t="n">
        <f aca="false">D75*G75/100</f>
        <v>38.175</v>
      </c>
      <c r="S75" s="23" t="n">
        <f aca="false">D75*H75/100</f>
        <v>0.585</v>
      </c>
      <c r="T75" s="23" t="n">
        <f aca="false">D75*I75/100</f>
        <v>0</v>
      </c>
      <c r="U75" s="23" t="n">
        <f aca="false">D75*J75/100</f>
        <v>0</v>
      </c>
      <c r="V75" s="23" t="n">
        <f aca="false">D75*K75/100</f>
        <v>21.045</v>
      </c>
      <c r="W75" s="23" t="n">
        <f aca="false">D75*L75/100</f>
        <v>3.6</v>
      </c>
      <c r="X75" s="23" t="n">
        <f aca="false">D75*M75/100</f>
        <v>0.15</v>
      </c>
      <c r="Y75" s="23" t="n">
        <f aca="false">D75*N75/100</f>
        <v>0</v>
      </c>
      <c r="Z75" s="23" t="n">
        <f aca="false">D75*O75/100</f>
        <v>354.795</v>
      </c>
    </row>
    <row r="76" customFormat="false" ht="12.75" hidden="false" customHeight="false" outlineLevel="0" collapsed="false">
      <c r="A76" s="20" t="s">
        <v>101</v>
      </c>
      <c r="B76" s="44" t="s">
        <v>38</v>
      </c>
      <c r="C76" s="44" t="s">
        <v>30</v>
      </c>
      <c r="D76" s="22" t="n">
        <v>300</v>
      </c>
      <c r="E76" s="22" t="s">
        <v>31</v>
      </c>
      <c r="F76" s="22" t="n">
        <v>0</v>
      </c>
      <c r="G76" s="22" t="n">
        <v>0</v>
      </c>
      <c r="H76" s="22" t="n">
        <v>0</v>
      </c>
      <c r="I76" s="22" t="n">
        <v>0</v>
      </c>
      <c r="J76" s="22" t="n">
        <v>0</v>
      </c>
      <c r="K76" s="22" t="n">
        <v>0</v>
      </c>
      <c r="L76" s="22" t="n">
        <v>0</v>
      </c>
      <c r="M76" s="22" t="n">
        <v>0</v>
      </c>
      <c r="N76" s="22" t="n">
        <v>0</v>
      </c>
      <c r="O76" s="22" t="n">
        <v>0</v>
      </c>
      <c r="P76" s="18"/>
      <c r="Q76" s="23" t="n">
        <f aca="false">D76*F76/100</f>
        <v>0</v>
      </c>
      <c r="R76" s="23" t="n">
        <f aca="false">D76*G76/100</f>
        <v>0</v>
      </c>
      <c r="S76" s="23" t="n">
        <f aca="false">D76*H76/100</f>
        <v>0</v>
      </c>
      <c r="T76" s="23" t="n">
        <f aca="false">D76*I76/100</f>
        <v>0</v>
      </c>
      <c r="U76" s="23" t="n">
        <f aca="false">D76*J76/100</f>
        <v>0</v>
      </c>
      <c r="V76" s="23" t="n">
        <f aca="false">D76*K76/100</f>
        <v>0</v>
      </c>
      <c r="W76" s="23" t="n">
        <f aca="false">D76*L76/100</f>
        <v>0</v>
      </c>
      <c r="X76" s="23" t="n">
        <f aca="false">D76*M76/100</f>
        <v>0</v>
      </c>
      <c r="Y76" s="23" t="n">
        <f aca="false">D76*N76/100</f>
        <v>0</v>
      </c>
      <c r="Z76" s="23" t="n">
        <f aca="false">D76*O76/100</f>
        <v>0</v>
      </c>
    </row>
    <row r="77" customFormat="false" ht="12.75" hidden="false" customHeight="false" outlineLevel="0" collapsed="false">
      <c r="A77" s="20" t="s">
        <v>109</v>
      </c>
      <c r="B77" s="21" t="s">
        <v>58</v>
      </c>
      <c r="C77" s="21" t="s">
        <v>30</v>
      </c>
      <c r="D77" s="22" t="n">
        <v>200</v>
      </c>
      <c r="E77" s="22" t="s">
        <v>31</v>
      </c>
      <c r="F77" s="22" t="n">
        <v>46</v>
      </c>
      <c r="G77" s="22" t="n">
        <v>0.34</v>
      </c>
      <c r="H77" s="22" t="n">
        <v>11.42</v>
      </c>
      <c r="I77" s="22" t="n">
        <v>8.13</v>
      </c>
      <c r="J77" s="22" t="n">
        <v>5.026</v>
      </c>
      <c r="K77" s="22" t="n">
        <v>0.03</v>
      </c>
      <c r="L77" s="22" t="n">
        <v>0.002</v>
      </c>
      <c r="M77" s="22" t="n">
        <v>0</v>
      </c>
      <c r="N77" s="22" t="n">
        <v>0.3</v>
      </c>
      <c r="O77" s="22" t="n">
        <v>4</v>
      </c>
      <c r="P77" s="18"/>
      <c r="Q77" s="23" t="n">
        <f aca="false">D77*F77/100</f>
        <v>92</v>
      </c>
      <c r="R77" s="23" t="n">
        <f aca="false">D77*G77/100</f>
        <v>0.68</v>
      </c>
      <c r="S77" s="23" t="n">
        <f aca="false">D77*H77/100</f>
        <v>22.84</v>
      </c>
      <c r="T77" s="23" t="n">
        <f aca="false">D77*I77/100</f>
        <v>16.26</v>
      </c>
      <c r="U77" s="23" t="n">
        <f aca="false">D77*J77/100</f>
        <v>10.052</v>
      </c>
      <c r="V77" s="23" t="n">
        <f aca="false">D77*K77/100</f>
        <v>0.06</v>
      </c>
      <c r="W77" s="23" t="n">
        <f aca="false">D77*L77/100</f>
        <v>0.004</v>
      </c>
      <c r="X77" s="23" t="n">
        <f aca="false">D77*M77/100</f>
        <v>0</v>
      </c>
      <c r="Y77" s="23" t="n">
        <f aca="false">D77*N77/100</f>
        <v>0.6</v>
      </c>
      <c r="Z77" s="23" t="n">
        <f aca="false">D77*O77/100</f>
        <v>8</v>
      </c>
    </row>
    <row r="78" customFormat="false" ht="12.75" hidden="false" customHeight="false" outlineLevel="0" collapsed="false">
      <c r="A78" s="46" t="s">
        <v>110</v>
      </c>
      <c r="B78" s="57"/>
      <c r="C78" s="57"/>
      <c r="D78" s="62"/>
      <c r="E78" s="63"/>
      <c r="F78" s="62"/>
      <c r="G78" s="62"/>
      <c r="H78" s="62"/>
      <c r="I78" s="62"/>
      <c r="J78" s="62"/>
      <c r="K78" s="62"/>
      <c r="L78" s="62"/>
      <c r="M78" s="62"/>
      <c r="N78" s="62"/>
      <c r="O78" s="62"/>
      <c r="P78" s="18"/>
      <c r="Q78" s="59" t="n">
        <f aca="false">SUM(Q69:Q77)</f>
        <v>745.41</v>
      </c>
      <c r="R78" s="59" t="n">
        <f aca="false">SUM(R69:R77)</f>
        <v>49.3502</v>
      </c>
      <c r="S78" s="59" t="n">
        <f aca="false">SUM(S69:S77)</f>
        <v>65.5377</v>
      </c>
      <c r="T78" s="59" t="n">
        <f aca="false">SUM(T69:T77)</f>
        <v>17.4935</v>
      </c>
      <c r="U78" s="59" t="n">
        <f aca="false">SUM(U69:U77)</f>
        <v>10.952</v>
      </c>
      <c r="V78" s="59" t="n">
        <f aca="false">SUM(V69:V77)</f>
        <v>27.6375</v>
      </c>
      <c r="W78" s="59" t="n">
        <f aca="false">SUM(W69:W77)</f>
        <v>5.65775</v>
      </c>
      <c r="X78" s="59" t="n">
        <f aca="false">SUM(X69:X77)</f>
        <v>0.3</v>
      </c>
      <c r="Y78" s="59" t="n">
        <f aca="false">SUM(Y69:Y77)</f>
        <v>7.7035</v>
      </c>
      <c r="Z78" s="59" t="n">
        <f aca="false">SUM(Z69:Z77)</f>
        <v>1149.875</v>
      </c>
    </row>
    <row r="79" customFormat="false" ht="12.75" hidden="false" customHeight="false" outlineLevel="0" collapsed="false">
      <c r="A79" s="19" t="s">
        <v>40</v>
      </c>
      <c r="B79" s="41"/>
      <c r="C79" s="41"/>
      <c r="D79" s="18"/>
      <c r="E79" s="43"/>
      <c r="F79" s="18"/>
      <c r="G79" s="18"/>
      <c r="H79" s="18"/>
      <c r="I79" s="18"/>
      <c r="J79" s="18"/>
      <c r="K79" s="18"/>
      <c r="L79" s="18"/>
      <c r="M79" s="18"/>
      <c r="N79" s="41"/>
      <c r="O79" s="41"/>
      <c r="P79" s="18"/>
      <c r="Q79" s="32"/>
      <c r="R79" s="32"/>
      <c r="S79" s="32"/>
      <c r="T79" s="32"/>
      <c r="U79" s="32"/>
      <c r="V79" s="32"/>
      <c r="W79" s="32"/>
      <c r="X79" s="32"/>
      <c r="Y79" s="31"/>
      <c r="Z79" s="31"/>
    </row>
    <row r="80" customFormat="false" ht="12.75" hidden="false" customHeight="false" outlineLevel="0" collapsed="false">
      <c r="A80" s="20" t="s">
        <v>111</v>
      </c>
      <c r="B80" s="25" t="s">
        <v>112</v>
      </c>
      <c r="C80" s="25" t="s">
        <v>112</v>
      </c>
      <c r="D80" s="22" t="n">
        <v>150</v>
      </c>
      <c r="E80" s="22" t="s">
        <v>43</v>
      </c>
      <c r="F80" s="22" t="n">
        <v>82</v>
      </c>
      <c r="G80" s="22" t="n">
        <v>0</v>
      </c>
      <c r="H80" s="22" t="n">
        <v>3</v>
      </c>
      <c r="I80" s="22" t="n">
        <v>3</v>
      </c>
      <c r="J80" s="22" t="n">
        <v>0</v>
      </c>
      <c r="K80" s="22" t="n">
        <v>0</v>
      </c>
      <c r="L80" s="22" t="n">
        <v>0</v>
      </c>
      <c r="M80" s="22" t="n">
        <v>0</v>
      </c>
      <c r="N80" s="22" t="n">
        <v>0</v>
      </c>
      <c r="O80" s="22" t="n">
        <v>10</v>
      </c>
      <c r="P80" s="18"/>
      <c r="Q80" s="23" t="n">
        <f aca="false">D80*F80/100</f>
        <v>123</v>
      </c>
      <c r="R80" s="23" t="n">
        <f aca="false">D80*G80/100</f>
        <v>0</v>
      </c>
      <c r="S80" s="23" t="n">
        <f aca="false">D80*H80/100</f>
        <v>4.5</v>
      </c>
      <c r="T80" s="23" t="n">
        <f aca="false">D80*I80/100</f>
        <v>4.5</v>
      </c>
      <c r="U80" s="23" t="n">
        <f aca="false">D80*J80/100</f>
        <v>0</v>
      </c>
      <c r="V80" s="23" t="n">
        <f aca="false">D80*K80/100</f>
        <v>0</v>
      </c>
      <c r="W80" s="23" t="n">
        <f aca="false">D80*L80/100</f>
        <v>0</v>
      </c>
      <c r="X80" s="23" t="n">
        <f aca="false">D80*M80/100</f>
        <v>0</v>
      </c>
      <c r="Y80" s="23" t="n">
        <f aca="false">D80*N80/100</f>
        <v>0</v>
      </c>
      <c r="Z80" s="23" t="n">
        <f aca="false">D80*O80/100</f>
        <v>15</v>
      </c>
    </row>
    <row r="81" customFormat="false" ht="12.75" hidden="false" customHeight="false" outlineLevel="0" collapsed="false">
      <c r="A81" s="40" t="s">
        <v>44</v>
      </c>
      <c r="B81" s="42"/>
      <c r="C81" s="42"/>
      <c r="D81" s="18"/>
      <c r="E81" s="43"/>
      <c r="F81" s="18"/>
      <c r="G81" s="18"/>
      <c r="H81" s="18"/>
      <c r="I81" s="18"/>
      <c r="J81" s="18"/>
      <c r="K81" s="18"/>
      <c r="L81" s="18"/>
      <c r="M81" s="18"/>
      <c r="N81" s="42"/>
      <c r="O81" s="42"/>
      <c r="P81" s="18"/>
      <c r="Q81" s="34" t="n">
        <f aca="false">SUM(Q80:Q80)</f>
        <v>123</v>
      </c>
      <c r="R81" s="34" t="n">
        <f aca="false">SUM(R80:R80)</f>
        <v>0</v>
      </c>
      <c r="S81" s="34" t="n">
        <f aca="false">SUM(S80:S80)</f>
        <v>4.5</v>
      </c>
      <c r="T81" s="34" t="n">
        <f aca="false">SUM(T80:T80)</f>
        <v>4.5</v>
      </c>
      <c r="U81" s="34" t="n">
        <f aca="false">SUM(U80:U80)</f>
        <v>0</v>
      </c>
      <c r="V81" s="34" t="n">
        <f aca="false">SUM(V80:V80)</f>
        <v>0</v>
      </c>
      <c r="W81" s="34" t="n">
        <f aca="false">SUM(W80:W80)</f>
        <v>0</v>
      </c>
      <c r="X81" s="34" t="n">
        <f aca="false">SUM(X80:X80)</f>
        <v>0</v>
      </c>
      <c r="Y81" s="34" t="n">
        <f aca="false">SUM(Y80:Y80)</f>
        <v>0</v>
      </c>
      <c r="Z81" s="34" t="n">
        <f aca="false">SUM(Z80:Z80)</f>
        <v>15</v>
      </c>
    </row>
    <row r="82" customFormat="false" ht="12.75" hidden="false" customHeight="false" outlineLevel="0" collapsed="false">
      <c r="A82" s="40"/>
      <c r="B82" s="42"/>
      <c r="C82" s="42"/>
      <c r="D82" s="18"/>
      <c r="E82" s="43"/>
      <c r="F82" s="18"/>
      <c r="G82" s="18"/>
      <c r="H82" s="18"/>
      <c r="I82" s="18"/>
      <c r="J82" s="18"/>
      <c r="K82" s="18"/>
      <c r="L82" s="18"/>
      <c r="M82" s="18"/>
      <c r="N82" s="42"/>
      <c r="O82" s="42"/>
      <c r="P82" s="18"/>
      <c r="Q82" s="49" t="s">
        <v>76</v>
      </c>
      <c r="R82" s="49" t="s">
        <v>77</v>
      </c>
      <c r="S82" s="49" t="s">
        <v>78</v>
      </c>
      <c r="T82" s="49" t="s">
        <v>11</v>
      </c>
      <c r="U82" s="49" t="s">
        <v>12</v>
      </c>
      <c r="V82" s="49" t="s">
        <v>79</v>
      </c>
      <c r="W82" s="49" t="s">
        <v>80</v>
      </c>
      <c r="X82" s="49" t="s">
        <v>81</v>
      </c>
      <c r="Y82" s="49" t="s">
        <v>82</v>
      </c>
      <c r="Z82" s="49" t="s">
        <v>83</v>
      </c>
    </row>
    <row r="83" customFormat="false" ht="12.75" hidden="false" customHeight="false" outlineLevel="0" collapsed="false">
      <c r="A83" s="19" t="s">
        <v>113</v>
      </c>
      <c r="B83" s="41"/>
      <c r="C83" s="41"/>
      <c r="D83" s="18"/>
      <c r="E83" s="43"/>
      <c r="F83" s="18"/>
      <c r="G83" s="18"/>
      <c r="H83" s="18"/>
      <c r="I83" s="18"/>
      <c r="J83" s="18"/>
      <c r="K83" s="18"/>
      <c r="L83" s="18"/>
      <c r="M83" s="18"/>
      <c r="N83" s="41"/>
      <c r="O83" s="50" t="s">
        <v>85</v>
      </c>
      <c r="P83" s="51"/>
      <c r="Q83" s="64" t="n">
        <f aca="false">Q81+Q78+Q67+Q63+Q52+Q48</f>
        <v>2152.22666666667</v>
      </c>
      <c r="R83" s="64" t="n">
        <f aca="false">R81+R78+R67+R63+R52+R48</f>
        <v>101.1002</v>
      </c>
      <c r="S83" s="64" t="n">
        <f aca="false">S81+S78+S67+S63+S52+S48</f>
        <v>254.7947</v>
      </c>
      <c r="T83" s="64" t="n">
        <f aca="false">T81+T78+T67+T63+T52+T48</f>
        <v>73.1075</v>
      </c>
      <c r="U83" s="64" t="n">
        <f aca="false">U81+U78+U67+U63+U52+U48</f>
        <v>44.822</v>
      </c>
      <c r="V83" s="64" t="n">
        <f aca="false">V81+V78+V67+V63+V52+V48</f>
        <v>66.9908333333333</v>
      </c>
      <c r="W83" s="64" t="n">
        <f aca="false">W81+W78+W67+W63+W52+W48</f>
        <v>18.4744833333333</v>
      </c>
      <c r="X83" s="64" t="n">
        <f aca="false">X81+X78+X67+X63+X52+X48</f>
        <v>3.5848</v>
      </c>
      <c r="Y83" s="64" t="n">
        <f aca="false">Y81+Y78+Y67+Y63+Y52+Y48</f>
        <v>17.6935</v>
      </c>
      <c r="Z83" s="64" t="n">
        <f aca="false">Z81+Z78+Z67+Z63+Z52+Z48</f>
        <v>3188.41715</v>
      </c>
    </row>
    <row r="84" customFormat="false" ht="12.75" hidden="false" customHeight="false" outlineLevel="0" collapsed="false">
      <c r="A84" s="17"/>
      <c r="B84" s="42"/>
      <c r="C84" s="18"/>
      <c r="D84" s="43"/>
      <c r="E84" s="18"/>
      <c r="F84" s="18"/>
      <c r="G84" s="18"/>
      <c r="H84" s="18"/>
      <c r="I84" s="18"/>
      <c r="J84" s="18"/>
      <c r="K84" s="18"/>
      <c r="L84" s="18"/>
      <c r="M84" s="42"/>
      <c r="N84" s="42"/>
      <c r="O84" s="53"/>
      <c r="P84" s="54" t="s">
        <v>86</v>
      </c>
      <c r="Q84" s="23"/>
      <c r="R84" s="52" t="n">
        <f aca="false">R83*4/Q83*100</f>
        <v>18.7898796285397</v>
      </c>
      <c r="S84" s="52" t="n">
        <f aca="false">S83*4/Q83*100</f>
        <v>47.3546218799755</v>
      </c>
      <c r="T84" s="52" t="n">
        <f aca="false">T83*4/Q83*100</f>
        <v>13.5873235161104</v>
      </c>
      <c r="U84" s="52" t="n">
        <f aca="false">U83*4/Q83*100</f>
        <v>8.33034934362552</v>
      </c>
      <c r="V84" s="52" t="n">
        <f aca="false">V83*9/Q83*100</f>
        <v>28.0136618200066</v>
      </c>
      <c r="W84" s="52" t="n">
        <f aca="false">W83*9/Q83*100</f>
        <v>7.72550366442196</v>
      </c>
      <c r="X84" s="52" t="n">
        <f aca="false">X83*9/Q83*100</f>
        <v>1.49906143714726</v>
      </c>
      <c r="Y84" s="52"/>
      <c r="Z84" s="52"/>
    </row>
    <row r="85" customFormat="false" ht="12.75" hidden="false" customHeight="false" outlineLevel="0" collapsed="false">
      <c r="A85" s="16" t="s">
        <v>114</v>
      </c>
      <c r="B85" s="41"/>
      <c r="C85" s="18"/>
      <c r="D85" s="43"/>
      <c r="E85" s="18"/>
      <c r="F85" s="18"/>
      <c r="G85" s="18"/>
      <c r="H85" s="18"/>
      <c r="I85" s="18"/>
      <c r="J85" s="18"/>
      <c r="K85" s="18"/>
      <c r="L85" s="18"/>
      <c r="M85" s="41"/>
      <c r="N85" s="41"/>
      <c r="O85" s="18"/>
      <c r="P85" s="18"/>
      <c r="Q85" s="18"/>
      <c r="R85" s="18"/>
      <c r="S85" s="18"/>
      <c r="T85" s="18"/>
      <c r="U85" s="18"/>
      <c r="V85" s="18"/>
      <c r="W85" s="18"/>
      <c r="X85" s="18"/>
      <c r="Y85" s="18"/>
      <c r="Z85" s="18"/>
    </row>
    <row r="86" customFormat="false" ht="12.75" hidden="false" customHeight="false" outlineLevel="0" collapsed="false">
      <c r="A86" s="19" t="s">
        <v>27</v>
      </c>
      <c r="B86" s="18"/>
      <c r="C86" s="18"/>
      <c r="D86" s="18"/>
      <c r="E86" s="18"/>
      <c r="F86" s="18"/>
      <c r="G86" s="18"/>
      <c r="H86" s="18"/>
      <c r="I86" s="18"/>
      <c r="J86" s="18"/>
      <c r="K86" s="18"/>
      <c r="L86" s="18"/>
      <c r="M86" s="18"/>
      <c r="N86" s="18"/>
      <c r="O86" s="18"/>
      <c r="P86" s="18"/>
      <c r="Q86" s="18"/>
      <c r="R86" s="18"/>
      <c r="S86" s="18"/>
      <c r="T86" s="18"/>
      <c r="U86" s="18"/>
      <c r="V86" s="18"/>
      <c r="W86" s="18"/>
      <c r="X86" s="18"/>
      <c r="Y86" s="18"/>
      <c r="Z86" s="18"/>
    </row>
    <row r="87" customFormat="false" ht="12.75" hidden="false" customHeight="false" outlineLevel="0" collapsed="false">
      <c r="A87" s="20" t="s">
        <v>64</v>
      </c>
      <c r="B87" s="21" t="s">
        <v>29</v>
      </c>
      <c r="C87" s="21" t="s">
        <v>30</v>
      </c>
      <c r="D87" s="22" t="n">
        <v>70</v>
      </c>
      <c r="E87" s="22" t="s">
        <v>31</v>
      </c>
      <c r="F87" s="22" t="n">
        <v>248</v>
      </c>
      <c r="G87" s="22" t="n">
        <v>9.1</v>
      </c>
      <c r="H87" s="22" t="n">
        <v>50.6</v>
      </c>
      <c r="I87" s="22" t="n">
        <v>4.31</v>
      </c>
      <c r="J87" s="22" t="n">
        <v>4.1</v>
      </c>
      <c r="K87" s="22" t="n">
        <v>1</v>
      </c>
      <c r="L87" s="22" t="n">
        <v>0.717</v>
      </c>
      <c r="M87" s="22" t="n">
        <v>0.11</v>
      </c>
      <c r="N87" s="22" t="n">
        <v>2.4</v>
      </c>
      <c r="O87" s="22" t="n">
        <v>650</v>
      </c>
      <c r="P87" s="18"/>
      <c r="Q87" s="23" t="n">
        <f aca="false">D87*F87/100</f>
        <v>173.6</v>
      </c>
      <c r="R87" s="23" t="n">
        <f aca="false">D87*G87/100</f>
        <v>6.37</v>
      </c>
      <c r="S87" s="23" t="n">
        <f aca="false">D87*H87/100</f>
        <v>35.42</v>
      </c>
      <c r="T87" s="23" t="n">
        <f aca="false">D87*I87/100</f>
        <v>3.017</v>
      </c>
      <c r="U87" s="23" t="n">
        <f aca="false">D87*J87/100</f>
        <v>2.87</v>
      </c>
      <c r="V87" s="23" t="n">
        <f aca="false">D87*K87/100</f>
        <v>0.7</v>
      </c>
      <c r="W87" s="23" t="n">
        <f aca="false">D87*L87/100</f>
        <v>0.5019</v>
      </c>
      <c r="X87" s="23" t="n">
        <f aca="false">D87*M87/100</f>
        <v>0.077</v>
      </c>
      <c r="Y87" s="23" t="n">
        <f aca="false">D87*N87/100</f>
        <v>1.68</v>
      </c>
      <c r="Z87" s="23" t="n">
        <f aca="false">D87*O87/100</f>
        <v>455</v>
      </c>
    </row>
    <row r="88" customFormat="false" ht="12.75" hidden="false" customHeight="false" outlineLevel="0" collapsed="false">
      <c r="A88" s="20" t="s">
        <v>115</v>
      </c>
      <c r="B88" s="21" t="s">
        <v>35</v>
      </c>
      <c r="C88" s="21" t="s">
        <v>36</v>
      </c>
      <c r="D88" s="22" t="n">
        <v>20</v>
      </c>
      <c r="E88" s="22" t="s">
        <v>31</v>
      </c>
      <c r="F88" s="22" t="n">
        <v>356</v>
      </c>
      <c r="G88" s="22" t="n">
        <v>24</v>
      </c>
      <c r="H88" s="22" t="n">
        <v>2</v>
      </c>
      <c r="I88" s="22" t="n">
        <v>2.22</v>
      </c>
      <c r="J88" s="22" t="n">
        <v>0</v>
      </c>
      <c r="K88" s="22" t="n">
        <v>27.44</v>
      </c>
      <c r="L88" s="22" t="n">
        <v>17.6</v>
      </c>
      <c r="M88" s="22" t="n">
        <v>1.2</v>
      </c>
      <c r="N88" s="22" t="n">
        <v>0</v>
      </c>
      <c r="O88" s="22" t="n">
        <v>819</v>
      </c>
      <c r="P88" s="18"/>
      <c r="Q88" s="23" t="n">
        <f aca="false">D88*F88/100</f>
        <v>71.2</v>
      </c>
      <c r="R88" s="23" t="n">
        <f aca="false">D88*G88/100</f>
        <v>4.8</v>
      </c>
      <c r="S88" s="23" t="n">
        <f aca="false">D88*H88/100</f>
        <v>0.4</v>
      </c>
      <c r="T88" s="23" t="n">
        <f aca="false">D88*I88/100</f>
        <v>0.444</v>
      </c>
      <c r="U88" s="23" t="n">
        <f aca="false">D88*J88/100</f>
        <v>0</v>
      </c>
      <c r="V88" s="23" t="n">
        <f aca="false">D88*K88/100</f>
        <v>5.488</v>
      </c>
      <c r="W88" s="23" t="n">
        <f aca="false">D88*L88/100</f>
        <v>3.52</v>
      </c>
      <c r="X88" s="23" t="n">
        <f aca="false">D88*M88/100</f>
        <v>0.24</v>
      </c>
      <c r="Y88" s="23" t="n">
        <f aca="false">D88*N88/100</f>
        <v>0</v>
      </c>
      <c r="Z88" s="23" t="n">
        <f aca="false">D88*O88/100</f>
        <v>163.8</v>
      </c>
    </row>
    <row r="89" customFormat="false" ht="12.75" hidden="false" customHeight="false" outlineLevel="0" collapsed="false">
      <c r="A89" s="45" t="s">
        <v>93</v>
      </c>
      <c r="B89" s="21" t="s">
        <v>38</v>
      </c>
      <c r="C89" s="21" t="s">
        <v>30</v>
      </c>
      <c r="D89" s="22" t="n">
        <v>200</v>
      </c>
      <c r="E89" s="22" t="s">
        <v>31</v>
      </c>
      <c r="F89" s="22" t="n">
        <v>1</v>
      </c>
      <c r="G89" s="22" t="n">
        <v>0.2</v>
      </c>
      <c r="H89" s="22" t="n">
        <v>0</v>
      </c>
      <c r="I89" s="22" t="n">
        <v>0.1</v>
      </c>
      <c r="J89" s="22" t="n">
        <v>0</v>
      </c>
      <c r="K89" s="22" t="n">
        <v>0</v>
      </c>
      <c r="L89" s="22" t="n">
        <v>0</v>
      </c>
      <c r="M89" s="22" t="n">
        <v>0</v>
      </c>
      <c r="N89" s="22" t="n">
        <v>0</v>
      </c>
      <c r="O89" s="22" t="n">
        <v>1</v>
      </c>
      <c r="P89" s="18"/>
      <c r="Q89" s="23" t="n">
        <f aca="false">D89*F89/100</f>
        <v>2</v>
      </c>
      <c r="R89" s="23" t="n">
        <f aca="false">D89*G89/100</f>
        <v>0.4</v>
      </c>
      <c r="S89" s="23" t="n">
        <f aca="false">D89*H89/100</f>
        <v>0</v>
      </c>
      <c r="T89" s="23" t="n">
        <f aca="false">D89*I89/100</f>
        <v>0.2</v>
      </c>
      <c r="U89" s="23" t="n">
        <f aca="false">D89*J89/100</f>
        <v>0</v>
      </c>
      <c r="V89" s="23" t="n">
        <f aca="false">D89*K89/100</f>
        <v>0</v>
      </c>
      <c r="W89" s="23" t="n">
        <f aca="false">D89*L89/100</f>
        <v>0</v>
      </c>
      <c r="X89" s="23" t="n">
        <f aca="false">D89*M89/100</f>
        <v>0</v>
      </c>
      <c r="Y89" s="23" t="n">
        <f aca="false">D89*N89/100</f>
        <v>0</v>
      </c>
      <c r="Z89" s="23" t="n">
        <f aca="false">D89*O89/100</f>
        <v>2</v>
      </c>
    </row>
    <row r="90" customFormat="false" ht="12.75" hidden="false" customHeight="false" outlineLevel="0" collapsed="false">
      <c r="A90" s="29" t="s">
        <v>39</v>
      </c>
      <c r="B90" s="30"/>
      <c r="C90" s="31"/>
      <c r="D90" s="32"/>
      <c r="E90" s="33"/>
      <c r="F90" s="32"/>
      <c r="G90" s="32"/>
      <c r="H90" s="32"/>
      <c r="I90" s="32"/>
      <c r="J90" s="32"/>
      <c r="K90" s="32"/>
      <c r="L90" s="32"/>
      <c r="M90" s="32"/>
      <c r="N90" s="31"/>
      <c r="O90" s="31"/>
      <c r="P90" s="18"/>
      <c r="Q90" s="34" t="n">
        <f aca="false">SUM(Q87:Q89)</f>
        <v>246.8</v>
      </c>
      <c r="R90" s="34" t="n">
        <f aca="false">SUM(R87:R89)</f>
        <v>11.57</v>
      </c>
      <c r="S90" s="34" t="n">
        <f aca="false">SUM(S87:S89)</f>
        <v>35.82</v>
      </c>
      <c r="T90" s="34" t="n">
        <f aca="false">SUM(T87:T89)</f>
        <v>3.661</v>
      </c>
      <c r="U90" s="34" t="n">
        <f aca="false">SUM(U87:U89)</f>
        <v>2.87</v>
      </c>
      <c r="V90" s="34" t="n">
        <f aca="false">SUM(V87:V89)</f>
        <v>6.188</v>
      </c>
      <c r="W90" s="34" t="n">
        <f aca="false">SUM(W87:W89)</f>
        <v>4.0219</v>
      </c>
      <c r="X90" s="34" t="n">
        <f aca="false">SUM(X87:X89)</f>
        <v>0.317</v>
      </c>
      <c r="Y90" s="34" t="n">
        <f aca="false">SUM(Y87:Y89)</f>
        <v>1.68</v>
      </c>
      <c r="Z90" s="34" t="n">
        <f aca="false">SUM(Z87:Z89)</f>
        <v>620.8</v>
      </c>
    </row>
    <row r="91" customFormat="false" ht="12.75" hidden="false" customHeight="false" outlineLevel="0" collapsed="false">
      <c r="A91" s="35" t="s">
        <v>40</v>
      </c>
      <c r="B91" s="36"/>
      <c r="C91" s="37"/>
      <c r="D91" s="38"/>
      <c r="E91" s="39"/>
      <c r="F91" s="38"/>
      <c r="G91" s="38"/>
      <c r="H91" s="38"/>
      <c r="I91" s="38"/>
      <c r="J91" s="38"/>
      <c r="K91" s="38"/>
      <c r="L91" s="38"/>
      <c r="M91" s="38"/>
      <c r="N91" s="37"/>
      <c r="O91" s="37"/>
      <c r="P91" s="18"/>
      <c r="Q91" s="32"/>
      <c r="R91" s="32"/>
      <c r="S91" s="32"/>
      <c r="T91" s="32"/>
      <c r="U91" s="32"/>
      <c r="V91" s="32"/>
      <c r="W91" s="32"/>
      <c r="X91" s="32"/>
      <c r="Y91" s="31"/>
      <c r="Z91" s="31"/>
    </row>
    <row r="92" customFormat="false" ht="12.75" hidden="false" customHeight="false" outlineLevel="0" collapsed="false">
      <c r="A92" s="20" t="s">
        <v>116</v>
      </c>
      <c r="B92" s="21" t="s">
        <v>38</v>
      </c>
      <c r="C92" s="21" t="s">
        <v>30</v>
      </c>
      <c r="D92" s="22" t="n">
        <v>250</v>
      </c>
      <c r="E92" s="22" t="s">
        <v>31</v>
      </c>
      <c r="F92" s="22" t="n">
        <v>1</v>
      </c>
      <c r="G92" s="22" t="n">
        <v>0.2</v>
      </c>
      <c r="H92" s="22" t="n">
        <v>0</v>
      </c>
      <c r="I92" s="22" t="n">
        <v>0.1</v>
      </c>
      <c r="J92" s="22" t="n">
        <v>0</v>
      </c>
      <c r="K92" s="22" t="n">
        <v>0</v>
      </c>
      <c r="L92" s="22" t="n">
        <v>0</v>
      </c>
      <c r="M92" s="22" t="n">
        <v>0</v>
      </c>
      <c r="N92" s="22" t="n">
        <v>0</v>
      </c>
      <c r="O92" s="22" t="n">
        <v>1</v>
      </c>
      <c r="P92" s="18"/>
      <c r="Q92" s="23" t="n">
        <f aca="false">D92*F92/100</f>
        <v>2.5</v>
      </c>
      <c r="R92" s="23" t="n">
        <f aca="false">D92*G92/100</f>
        <v>0.5</v>
      </c>
      <c r="S92" s="23" t="n">
        <f aca="false">D92*H92/100</f>
        <v>0</v>
      </c>
      <c r="T92" s="23" t="n">
        <f aca="false">D92*I92/100</f>
        <v>0.25</v>
      </c>
      <c r="U92" s="23" t="n">
        <f aca="false">D92*J92/100</f>
        <v>0</v>
      </c>
      <c r="V92" s="23" t="n">
        <f aca="false">D92*K92/100</f>
        <v>0</v>
      </c>
      <c r="W92" s="23" t="n">
        <f aca="false">D92*L92/100</f>
        <v>0</v>
      </c>
      <c r="X92" s="23" t="n">
        <f aca="false">D92*M92/100</f>
        <v>0</v>
      </c>
      <c r="Y92" s="23" t="n">
        <f aca="false">D92*N92/100</f>
        <v>0</v>
      </c>
      <c r="Z92" s="23" t="n">
        <f aca="false">D92*O92/100</f>
        <v>2.5</v>
      </c>
    </row>
    <row r="93" customFormat="false" ht="12.75" hidden="false" customHeight="false" outlineLevel="0" collapsed="false">
      <c r="A93" s="20" t="s">
        <v>117</v>
      </c>
      <c r="B93" s="60" t="s">
        <v>74</v>
      </c>
      <c r="C93" s="60" t="s">
        <v>30</v>
      </c>
      <c r="D93" s="22" t="n">
        <v>30</v>
      </c>
      <c r="E93" s="22" t="s">
        <v>31</v>
      </c>
      <c r="F93" s="22" t="n">
        <v>335</v>
      </c>
      <c r="G93" s="22" t="n">
        <v>7.3</v>
      </c>
      <c r="H93" s="22" t="n">
        <v>48.4</v>
      </c>
      <c r="I93" s="22" t="n">
        <v>10</v>
      </c>
      <c r="J93" s="22" t="n">
        <v>0</v>
      </c>
      <c r="K93" s="22" t="n">
        <v>12.1</v>
      </c>
      <c r="L93" s="22" t="n">
        <v>2.789</v>
      </c>
      <c r="M93" s="22" t="n">
        <v>3</v>
      </c>
      <c r="N93" s="22" t="n">
        <v>1.8</v>
      </c>
      <c r="O93" s="22" t="n">
        <v>955</v>
      </c>
      <c r="P93" s="18"/>
      <c r="Q93" s="23" t="n">
        <f aca="false">D93*F93/100</f>
        <v>100.5</v>
      </c>
      <c r="R93" s="23" t="n">
        <f aca="false">D93*G93/100</f>
        <v>2.19</v>
      </c>
      <c r="S93" s="23" t="n">
        <f aca="false">D93*H93/100</f>
        <v>14.52</v>
      </c>
      <c r="T93" s="23" t="n">
        <f aca="false">D93*I93/100</f>
        <v>3</v>
      </c>
      <c r="U93" s="23" t="n">
        <f aca="false">D93*J93/100</f>
        <v>0</v>
      </c>
      <c r="V93" s="23" t="n">
        <f aca="false">D93*K93/100</f>
        <v>3.63</v>
      </c>
      <c r="W93" s="23" t="n">
        <f aca="false">D93*L93/100</f>
        <v>0.8367</v>
      </c>
      <c r="X93" s="23" t="n">
        <f aca="false">D93*M93/100</f>
        <v>0.9</v>
      </c>
      <c r="Y93" s="23" t="n">
        <f aca="false">D93*N93/100</f>
        <v>0.54</v>
      </c>
      <c r="Z93" s="23" t="n">
        <f aca="false">D93*O93/100</f>
        <v>286.5</v>
      </c>
    </row>
    <row r="94" customFormat="false" ht="12.75" hidden="false" customHeight="false" outlineLevel="0" collapsed="false">
      <c r="A94" s="40" t="s">
        <v>44</v>
      </c>
      <c r="B94" s="42"/>
      <c r="C94" s="42"/>
      <c r="D94" s="18"/>
      <c r="E94" s="43"/>
      <c r="F94" s="18"/>
      <c r="G94" s="18"/>
      <c r="H94" s="18"/>
      <c r="I94" s="18"/>
      <c r="J94" s="18"/>
      <c r="K94" s="18"/>
      <c r="L94" s="18"/>
      <c r="M94" s="18"/>
      <c r="N94" s="42"/>
      <c r="O94" s="42"/>
      <c r="P94" s="18"/>
      <c r="Q94" s="34" t="n">
        <f aca="false">SUM(Q92:Q93)</f>
        <v>103</v>
      </c>
      <c r="R94" s="34" t="n">
        <f aca="false">SUM(R92:R93)</f>
        <v>2.69</v>
      </c>
      <c r="S94" s="34" t="n">
        <f aca="false">SUM(S92:S93)</f>
        <v>14.52</v>
      </c>
      <c r="T94" s="34" t="n">
        <f aca="false">SUM(T92:T93)</f>
        <v>3.25</v>
      </c>
      <c r="U94" s="34" t="n">
        <f aca="false">SUM(U92:U93)</f>
        <v>0</v>
      </c>
      <c r="V94" s="34" t="n">
        <f aca="false">SUM(V92:V93)</f>
        <v>3.63</v>
      </c>
      <c r="W94" s="34" t="n">
        <f aca="false">SUM(W92:W93)</f>
        <v>0.8367</v>
      </c>
      <c r="X94" s="34" t="n">
        <f aca="false">SUM(X92:X93)</f>
        <v>0.9</v>
      </c>
      <c r="Y94" s="34" t="n">
        <f aca="false">SUM(Y92:Y93)</f>
        <v>0.54</v>
      </c>
      <c r="Z94" s="34" t="n">
        <f aca="false">SUM(Z92:Z93)</f>
        <v>289</v>
      </c>
    </row>
    <row r="95" customFormat="false" ht="12.75" hidden="false" customHeight="false" outlineLevel="0" collapsed="false">
      <c r="A95" s="19" t="s">
        <v>118</v>
      </c>
      <c r="B95" s="41"/>
      <c r="C95" s="41"/>
      <c r="D95" s="18"/>
      <c r="E95" s="43"/>
      <c r="F95" s="18"/>
      <c r="G95" s="18"/>
      <c r="H95" s="18"/>
      <c r="I95" s="18"/>
      <c r="J95" s="18"/>
      <c r="K95" s="18"/>
      <c r="L95" s="18"/>
      <c r="M95" s="18"/>
      <c r="N95" s="41"/>
      <c r="O95" s="41"/>
      <c r="P95" s="18"/>
      <c r="Q95" s="32"/>
      <c r="R95" s="32"/>
      <c r="S95" s="32"/>
      <c r="T95" s="32"/>
      <c r="U95" s="32"/>
      <c r="V95" s="32"/>
      <c r="W95" s="32"/>
      <c r="X95" s="32"/>
      <c r="Y95" s="31"/>
      <c r="Z95" s="31"/>
    </row>
    <row r="96" customFormat="false" ht="12.75" hidden="false" customHeight="false" outlineLevel="0" collapsed="false">
      <c r="A96" s="20" t="s">
        <v>119</v>
      </c>
      <c r="B96" s="44" t="s">
        <v>49</v>
      </c>
      <c r="C96" s="21" t="s">
        <v>30</v>
      </c>
      <c r="D96" s="22" t="n">
        <v>100</v>
      </c>
      <c r="E96" s="22" t="s">
        <v>31</v>
      </c>
      <c r="F96" s="22" t="n">
        <v>177</v>
      </c>
      <c r="G96" s="22" t="n">
        <v>15.7</v>
      </c>
      <c r="H96" s="22" t="n">
        <v>14.27</v>
      </c>
      <c r="I96" s="22" t="n">
        <v>1.07</v>
      </c>
      <c r="J96" s="22" t="n">
        <v>0</v>
      </c>
      <c r="K96" s="22" t="n">
        <v>6.3</v>
      </c>
      <c r="L96" s="22" t="n">
        <v>1.44</v>
      </c>
      <c r="M96" s="22" t="n">
        <v>0.016</v>
      </c>
      <c r="N96" s="22" t="n">
        <v>4.9</v>
      </c>
      <c r="O96" s="22" t="n">
        <v>569</v>
      </c>
      <c r="P96" s="18"/>
      <c r="Q96" s="23" t="n">
        <f aca="false">D96*F96/100</f>
        <v>177</v>
      </c>
      <c r="R96" s="23" t="n">
        <f aca="false">D96*G96/100</f>
        <v>15.7</v>
      </c>
      <c r="S96" s="23" t="n">
        <f aca="false">D96*H96/100</f>
        <v>14.27</v>
      </c>
      <c r="T96" s="23" t="n">
        <f aca="false">D96*I96/100</f>
        <v>1.07</v>
      </c>
      <c r="U96" s="23" t="n">
        <f aca="false">D96*J96/100</f>
        <v>0</v>
      </c>
      <c r="V96" s="23" t="n">
        <f aca="false">D96*K96/100</f>
        <v>6.3</v>
      </c>
      <c r="W96" s="23" t="n">
        <f aca="false">D96*L96/100</f>
        <v>1.44</v>
      </c>
      <c r="X96" s="23" t="n">
        <f aca="false">D96*M96/100</f>
        <v>0.016</v>
      </c>
      <c r="Y96" s="23" t="n">
        <f aca="false">D96*N96/100</f>
        <v>4.9</v>
      </c>
      <c r="Z96" s="23" t="n">
        <f aca="false">D96*O96/100</f>
        <v>569</v>
      </c>
    </row>
    <row r="97" customFormat="false" ht="12.75" hidden="false" customHeight="false" outlineLevel="0" collapsed="false">
      <c r="A97" s="45" t="s">
        <v>50</v>
      </c>
      <c r="B97" s="44" t="s">
        <v>51</v>
      </c>
      <c r="C97" s="25" t="s">
        <v>52</v>
      </c>
      <c r="D97" s="22" t="n">
        <v>10</v>
      </c>
      <c r="E97" s="22" t="s">
        <v>31</v>
      </c>
      <c r="F97" s="22" t="n">
        <v>884</v>
      </c>
      <c r="G97" s="22" t="n">
        <v>0</v>
      </c>
      <c r="H97" s="22" t="n">
        <v>0</v>
      </c>
      <c r="I97" s="22" t="n">
        <v>0</v>
      </c>
      <c r="J97" s="22" t="n">
        <v>0</v>
      </c>
      <c r="K97" s="22" t="n">
        <v>100</v>
      </c>
      <c r="L97" s="22" t="n">
        <v>7.365</v>
      </c>
      <c r="M97" s="22" t="n">
        <v>0.395</v>
      </c>
      <c r="N97" s="22" t="n">
        <v>0</v>
      </c>
      <c r="O97" s="22" t="n">
        <v>0</v>
      </c>
      <c r="P97" s="18"/>
      <c r="Q97" s="23" t="n">
        <f aca="false">D97*F97/100</f>
        <v>88.4</v>
      </c>
      <c r="R97" s="23" t="n">
        <f aca="false">D97*G97/100</f>
        <v>0</v>
      </c>
      <c r="S97" s="23" t="n">
        <f aca="false">D97*H97/100</f>
        <v>0</v>
      </c>
      <c r="T97" s="23" t="n">
        <f aca="false">D97*I97/100</f>
        <v>0</v>
      </c>
      <c r="U97" s="23" t="n">
        <f aca="false">D97*J97/100</f>
        <v>0</v>
      </c>
      <c r="V97" s="23" t="n">
        <f aca="false">D97*K97/100</f>
        <v>10</v>
      </c>
      <c r="W97" s="23" t="n">
        <f aca="false">D97*L97/100</f>
        <v>0.7365</v>
      </c>
      <c r="X97" s="23" t="n">
        <f aca="false">D97*M97/100</f>
        <v>0.0395</v>
      </c>
      <c r="Y97" s="23" t="n">
        <f aca="false">D97*N97/100</f>
        <v>0</v>
      </c>
      <c r="Z97" s="23" t="n">
        <f aca="false">D97*O97/100</f>
        <v>0</v>
      </c>
    </row>
    <row r="98" customFormat="false" ht="12.75" hidden="false" customHeight="false" outlineLevel="0" collapsed="false">
      <c r="A98" s="20" t="s">
        <v>120</v>
      </c>
      <c r="B98" s="44" t="s">
        <v>47</v>
      </c>
      <c r="C98" s="21" t="s">
        <v>30</v>
      </c>
      <c r="D98" s="22" t="n">
        <v>150</v>
      </c>
      <c r="E98" s="22" t="s">
        <v>31</v>
      </c>
      <c r="F98" s="22" t="n">
        <v>112</v>
      </c>
      <c r="G98" s="22" t="n">
        <v>3.79</v>
      </c>
      <c r="H98" s="22" t="n">
        <v>23.22</v>
      </c>
      <c r="I98" s="22" t="n">
        <v>0.1</v>
      </c>
      <c r="J98" s="22" t="n">
        <v>0</v>
      </c>
      <c r="K98" s="22" t="n">
        <v>0.16</v>
      </c>
      <c r="L98" s="22" t="n">
        <v>0.029</v>
      </c>
      <c r="M98" s="22" t="n">
        <v>0</v>
      </c>
      <c r="N98" s="22" t="n">
        <v>1.4</v>
      </c>
      <c r="O98" s="22" t="n">
        <v>5</v>
      </c>
      <c r="P98" s="18"/>
      <c r="Q98" s="23" t="n">
        <f aca="false">D98*F98/100</f>
        <v>168</v>
      </c>
      <c r="R98" s="23" t="n">
        <f aca="false">D98*G98/100</f>
        <v>5.685</v>
      </c>
      <c r="S98" s="23" t="n">
        <f aca="false">D98*H98/100</f>
        <v>34.83</v>
      </c>
      <c r="T98" s="23" t="n">
        <f aca="false">D98*I98/100</f>
        <v>0.15</v>
      </c>
      <c r="U98" s="23" t="n">
        <f aca="false">D98*J98/100</f>
        <v>0</v>
      </c>
      <c r="V98" s="23" t="n">
        <f aca="false">D98*K98/100</f>
        <v>0.24</v>
      </c>
      <c r="W98" s="23" t="n">
        <f aca="false">D98*L98/100</f>
        <v>0.0435</v>
      </c>
      <c r="X98" s="23" t="n">
        <f aca="false">D98*M98/100</f>
        <v>0</v>
      </c>
      <c r="Y98" s="23" t="n">
        <f aca="false">D98*N98/100</f>
        <v>2.1</v>
      </c>
      <c r="Z98" s="23" t="n">
        <f aca="false">D98*O98/100</f>
        <v>7.5</v>
      </c>
    </row>
    <row r="99" customFormat="false" ht="12.75" hidden="false" customHeight="false" outlineLevel="0" collapsed="false">
      <c r="A99" s="20" t="s">
        <v>121</v>
      </c>
      <c r="B99" s="44" t="s">
        <v>56</v>
      </c>
      <c r="C99" s="21" t="s">
        <v>30</v>
      </c>
      <c r="D99" s="22" t="n">
        <v>0.9325</v>
      </c>
      <c r="E99" s="22" t="s">
        <v>31</v>
      </c>
      <c r="F99" s="22" t="n">
        <v>0</v>
      </c>
      <c r="G99" s="22" t="n">
        <v>0</v>
      </c>
      <c r="H99" s="22" t="n">
        <v>0</v>
      </c>
      <c r="I99" s="22" t="n">
        <v>0</v>
      </c>
      <c r="J99" s="22" t="n">
        <v>0</v>
      </c>
      <c r="K99" s="22" t="n">
        <v>0</v>
      </c>
      <c r="L99" s="22" t="n">
        <v>0</v>
      </c>
      <c r="M99" s="22" t="n">
        <v>0</v>
      </c>
      <c r="N99" s="22" t="n">
        <v>0</v>
      </c>
      <c r="O99" s="22" t="n">
        <v>38758</v>
      </c>
      <c r="P99" s="18"/>
      <c r="Q99" s="23" t="n">
        <f aca="false">D99*F99/100</f>
        <v>0</v>
      </c>
      <c r="R99" s="23" t="n">
        <f aca="false">D99*G99/100</f>
        <v>0</v>
      </c>
      <c r="S99" s="23" t="n">
        <f aca="false">D99*H99/100</f>
        <v>0</v>
      </c>
      <c r="T99" s="23" t="n">
        <f aca="false">D99*I99/100</f>
        <v>0</v>
      </c>
      <c r="U99" s="23" t="n">
        <f aca="false">D99*J99/100</f>
        <v>0</v>
      </c>
      <c r="V99" s="23" t="n">
        <f aca="false">D99*K99/100</f>
        <v>0</v>
      </c>
      <c r="W99" s="23" t="n">
        <f aca="false">D99*L99/100</f>
        <v>0</v>
      </c>
      <c r="X99" s="23" t="n">
        <f aca="false">D99*M99/100</f>
        <v>0</v>
      </c>
      <c r="Y99" s="23" t="n">
        <f aca="false">D99*N99/100</f>
        <v>0</v>
      </c>
      <c r="Z99" s="23" t="n">
        <f aca="false">D99*O99/100</f>
        <v>361.41835</v>
      </c>
    </row>
    <row r="100" customFormat="false" ht="12.75" hidden="false" customHeight="false" outlineLevel="0" collapsed="false">
      <c r="A100" s="20" t="s">
        <v>122</v>
      </c>
      <c r="B100" s="44" t="s">
        <v>54</v>
      </c>
      <c r="C100" s="21" t="s">
        <v>30</v>
      </c>
      <c r="D100" s="22" t="n">
        <v>100</v>
      </c>
      <c r="E100" s="22" t="s">
        <v>31</v>
      </c>
      <c r="F100" s="22" t="n">
        <v>29.6666666666667</v>
      </c>
      <c r="G100" s="22" t="n">
        <v>1.57</v>
      </c>
      <c r="H100" s="22" t="n">
        <v>6.49</v>
      </c>
      <c r="I100" s="22" t="n">
        <v>0</v>
      </c>
      <c r="J100" s="22" t="n">
        <v>0</v>
      </c>
      <c r="K100" s="22" t="n">
        <v>0.193333333333333</v>
      </c>
      <c r="L100" s="22" t="n">
        <v>0.0313333333333333</v>
      </c>
      <c r="M100" s="22" t="n">
        <v>0</v>
      </c>
      <c r="N100" s="22" t="n">
        <v>2.7</v>
      </c>
      <c r="O100" s="22" t="n">
        <v>35</v>
      </c>
      <c r="P100" s="18"/>
      <c r="Q100" s="23" t="n">
        <f aca="false">D100*F100/100</f>
        <v>29.6666666666667</v>
      </c>
      <c r="R100" s="23" t="n">
        <f aca="false">D100*G100/100</f>
        <v>1.57</v>
      </c>
      <c r="S100" s="23" t="n">
        <f aca="false">D100*H100/100</f>
        <v>6.49</v>
      </c>
      <c r="T100" s="23" t="n">
        <f aca="false">D100*I100/100</f>
        <v>0</v>
      </c>
      <c r="U100" s="23" t="n">
        <f aca="false">D100*J100/100</f>
        <v>0</v>
      </c>
      <c r="V100" s="23" t="n">
        <f aca="false">D100*K100/100</f>
        <v>0.193333333333333</v>
      </c>
      <c r="W100" s="23" t="n">
        <f aca="false">D100*L100/100</f>
        <v>0.0313333333333333</v>
      </c>
      <c r="X100" s="23" t="n">
        <f aca="false">D100*M100/100</f>
        <v>0</v>
      </c>
      <c r="Y100" s="23" t="n">
        <f aca="false">D100*N100/100</f>
        <v>2.7</v>
      </c>
      <c r="Z100" s="23" t="n">
        <f aca="false">D100*O100/100</f>
        <v>35</v>
      </c>
    </row>
    <row r="101" customFormat="false" ht="12.75" hidden="false" customHeight="false" outlineLevel="0" collapsed="false">
      <c r="A101" s="20" t="s">
        <v>55</v>
      </c>
      <c r="B101" s="44" t="s">
        <v>56</v>
      </c>
      <c r="C101" s="21" t="s">
        <v>30</v>
      </c>
      <c r="D101" s="22" t="n">
        <v>0.59</v>
      </c>
      <c r="E101" s="22" t="s">
        <v>31</v>
      </c>
      <c r="F101" s="22" t="n">
        <v>0</v>
      </c>
      <c r="G101" s="22" t="n">
        <v>0</v>
      </c>
      <c r="H101" s="22" t="n">
        <v>0</v>
      </c>
      <c r="I101" s="22" t="n">
        <v>0</v>
      </c>
      <c r="J101" s="22" t="n">
        <v>0</v>
      </c>
      <c r="K101" s="22" t="n">
        <v>0</v>
      </c>
      <c r="L101" s="22" t="n">
        <v>0</v>
      </c>
      <c r="M101" s="22" t="n">
        <v>0</v>
      </c>
      <c r="N101" s="22" t="n">
        <v>0</v>
      </c>
      <c r="O101" s="22" t="n">
        <v>38758</v>
      </c>
      <c r="P101" s="18"/>
      <c r="Q101" s="23" t="n">
        <f aca="false">D101*F101/100</f>
        <v>0</v>
      </c>
      <c r="R101" s="23" t="n">
        <f aca="false">D101*G101/100</f>
        <v>0</v>
      </c>
      <c r="S101" s="23" t="n">
        <f aca="false">D101*H101/100</f>
        <v>0</v>
      </c>
      <c r="T101" s="23" t="n">
        <f aca="false">D101*I101/100</f>
        <v>0</v>
      </c>
      <c r="U101" s="23" t="n">
        <f aca="false">D101*J101/100</f>
        <v>0</v>
      </c>
      <c r="V101" s="23" t="n">
        <f aca="false">D101*K101/100</f>
        <v>0</v>
      </c>
      <c r="W101" s="23" t="n">
        <f aca="false">D101*L101/100</f>
        <v>0</v>
      </c>
      <c r="X101" s="23" t="n">
        <f aca="false">D101*M101/100</f>
        <v>0</v>
      </c>
      <c r="Y101" s="23" t="n">
        <f aca="false">D101*N101/100</f>
        <v>0</v>
      </c>
      <c r="Z101" s="23" t="n">
        <f aca="false">D101*O101/100</f>
        <v>228.6722</v>
      </c>
    </row>
    <row r="102" customFormat="false" ht="12.75" hidden="false" customHeight="false" outlineLevel="0" collapsed="false">
      <c r="A102" s="20" t="s">
        <v>71</v>
      </c>
      <c r="B102" s="21" t="s">
        <v>38</v>
      </c>
      <c r="C102" s="21" t="s">
        <v>30</v>
      </c>
      <c r="D102" s="22" t="n">
        <v>250</v>
      </c>
      <c r="E102" s="22" t="s">
        <v>31</v>
      </c>
      <c r="F102" s="22" t="n">
        <v>37</v>
      </c>
      <c r="G102" s="22" t="n">
        <v>0.07</v>
      </c>
      <c r="H102" s="22" t="n">
        <v>9.56</v>
      </c>
      <c r="I102" s="22" t="n">
        <v>8.97</v>
      </c>
      <c r="J102" s="22" t="n">
        <v>8.97</v>
      </c>
      <c r="K102" s="22" t="n">
        <v>0.02</v>
      </c>
      <c r="L102" s="22" t="n">
        <v>0</v>
      </c>
      <c r="M102" s="22" t="n">
        <v>0</v>
      </c>
      <c r="N102" s="22" t="n">
        <v>0</v>
      </c>
      <c r="O102" s="22" t="n">
        <v>4</v>
      </c>
      <c r="P102" s="18"/>
      <c r="Q102" s="23" t="n">
        <f aca="false">D102*F102/100</f>
        <v>92.5</v>
      </c>
      <c r="R102" s="23" t="n">
        <f aca="false">D102*G102/100</f>
        <v>0.175</v>
      </c>
      <c r="S102" s="23" t="n">
        <f aca="false">D102*H102/100</f>
        <v>23.9</v>
      </c>
      <c r="T102" s="23" t="n">
        <f aca="false">D102*I102/100</f>
        <v>22.425</v>
      </c>
      <c r="U102" s="23" t="n">
        <f aca="false">D102*J102/100</f>
        <v>22.425</v>
      </c>
      <c r="V102" s="23" t="n">
        <f aca="false">D102*K102/100</f>
        <v>0.05</v>
      </c>
      <c r="W102" s="23" t="n">
        <f aca="false">D102*L102/100</f>
        <v>0</v>
      </c>
      <c r="X102" s="23" t="n">
        <f aca="false">D102*M102/100</f>
        <v>0</v>
      </c>
      <c r="Y102" s="23" t="n">
        <f aca="false">D102*N102/100</f>
        <v>0</v>
      </c>
      <c r="Z102" s="23" t="n">
        <f aca="false">D102*O102/100</f>
        <v>10</v>
      </c>
    </row>
    <row r="103" customFormat="false" ht="12.75" hidden="false" customHeight="false" outlineLevel="0" collapsed="false">
      <c r="A103" s="40" t="s">
        <v>123</v>
      </c>
      <c r="B103" s="42"/>
      <c r="C103" s="42"/>
      <c r="D103" s="18"/>
      <c r="E103" s="43"/>
      <c r="F103" s="18"/>
      <c r="G103" s="18"/>
      <c r="H103" s="18"/>
      <c r="I103" s="18"/>
      <c r="J103" s="18"/>
      <c r="K103" s="18"/>
      <c r="L103" s="18"/>
      <c r="M103" s="18"/>
      <c r="N103" s="42"/>
      <c r="O103" s="42"/>
      <c r="P103" s="18"/>
      <c r="Q103" s="34" t="n">
        <f aca="false">SUM(Q96:Q102)</f>
        <v>555.566666666667</v>
      </c>
      <c r="R103" s="34" t="n">
        <f aca="false">SUM(R96:R102)</f>
        <v>23.13</v>
      </c>
      <c r="S103" s="34" t="n">
        <f aca="false">SUM(S96:S102)</f>
        <v>79.49</v>
      </c>
      <c r="T103" s="34" t="n">
        <f aca="false">SUM(T96:T102)</f>
        <v>23.645</v>
      </c>
      <c r="U103" s="34" t="n">
        <f aca="false">SUM(U96:U102)</f>
        <v>22.425</v>
      </c>
      <c r="V103" s="34" t="n">
        <f aca="false">SUM(V96:V102)</f>
        <v>16.7833333333333</v>
      </c>
      <c r="W103" s="34" t="n">
        <f aca="false">SUM(W96:W102)</f>
        <v>2.25133333333333</v>
      </c>
      <c r="X103" s="34" t="n">
        <f aca="false">SUM(X96:X102)</f>
        <v>0.0555</v>
      </c>
      <c r="Y103" s="34" t="n">
        <f aca="false">SUM(Y96:Y102)</f>
        <v>9.7</v>
      </c>
      <c r="Z103" s="34" t="n">
        <f aca="false">SUM(Z96:Z102)</f>
        <v>1211.59055</v>
      </c>
    </row>
    <row r="104" customFormat="false" ht="12.75" hidden="false" customHeight="false" outlineLevel="0" collapsed="false">
      <c r="A104" s="19" t="s">
        <v>40</v>
      </c>
      <c r="B104" s="41"/>
      <c r="C104" s="41"/>
      <c r="D104" s="18"/>
      <c r="E104" s="43"/>
      <c r="F104" s="18"/>
      <c r="G104" s="18"/>
      <c r="H104" s="18"/>
      <c r="I104" s="18"/>
      <c r="J104" s="18"/>
      <c r="K104" s="18"/>
      <c r="L104" s="18"/>
      <c r="M104" s="18"/>
      <c r="N104" s="41"/>
      <c r="O104" s="41"/>
      <c r="P104" s="18"/>
      <c r="Q104" s="32"/>
      <c r="R104" s="32"/>
      <c r="S104" s="32"/>
      <c r="T104" s="32"/>
      <c r="U104" s="32"/>
      <c r="V104" s="32"/>
      <c r="W104" s="32"/>
      <c r="X104" s="32"/>
      <c r="Y104" s="31"/>
      <c r="Z104" s="31"/>
    </row>
    <row r="105" customFormat="false" ht="12.75" hidden="false" customHeight="false" outlineLevel="0" collapsed="false">
      <c r="A105" s="45" t="s">
        <v>124</v>
      </c>
      <c r="B105" s="21" t="s">
        <v>62</v>
      </c>
      <c r="C105" s="21" t="s">
        <v>30</v>
      </c>
      <c r="D105" s="22" t="n">
        <v>100</v>
      </c>
      <c r="E105" s="22" t="s">
        <v>31</v>
      </c>
      <c r="F105" s="22" t="n">
        <v>32</v>
      </c>
      <c r="G105" s="22" t="n">
        <v>0.62</v>
      </c>
      <c r="H105" s="22" t="n">
        <v>7.18</v>
      </c>
      <c r="I105" s="22" t="n">
        <v>7.18</v>
      </c>
      <c r="J105" s="22" t="n">
        <v>0</v>
      </c>
      <c r="K105" s="22" t="n">
        <v>0.43</v>
      </c>
      <c r="L105" s="22" t="n">
        <v>0</v>
      </c>
      <c r="M105" s="22" t="n">
        <v>0</v>
      </c>
      <c r="N105" s="22" t="n">
        <v>2</v>
      </c>
      <c r="O105" s="22" t="n">
        <v>2</v>
      </c>
      <c r="P105" s="18"/>
      <c r="Q105" s="23" t="n">
        <f aca="false">D105*F105/100</f>
        <v>32</v>
      </c>
      <c r="R105" s="23" t="n">
        <f aca="false">D105*G105/100</f>
        <v>0.62</v>
      </c>
      <c r="S105" s="23" t="n">
        <f aca="false">D105*H105/100</f>
        <v>7.18</v>
      </c>
      <c r="T105" s="23" t="n">
        <f aca="false">D105*I105/100</f>
        <v>7.18</v>
      </c>
      <c r="U105" s="23" t="n">
        <f aca="false">D105*J105/100</f>
        <v>0</v>
      </c>
      <c r="V105" s="23" t="n">
        <f aca="false">D105*K105/100</f>
        <v>0.43</v>
      </c>
      <c r="W105" s="23" t="n">
        <f aca="false">D105*L105/100</f>
        <v>0</v>
      </c>
      <c r="X105" s="23" t="n">
        <f aca="false">D105*M105/100</f>
        <v>0</v>
      </c>
      <c r="Y105" s="23" t="n">
        <f aca="false">D105*N105/100</f>
        <v>2</v>
      </c>
      <c r="Z105" s="23" t="n">
        <f aca="false">D105*O105/100</f>
        <v>2</v>
      </c>
    </row>
    <row r="106" customFormat="false" ht="12.75" hidden="false" customHeight="false" outlineLevel="0" collapsed="false">
      <c r="A106" s="20" t="s">
        <v>93</v>
      </c>
      <c r="B106" s="44" t="s">
        <v>38</v>
      </c>
      <c r="C106" s="44" t="s">
        <v>30</v>
      </c>
      <c r="D106" s="22" t="n">
        <v>200</v>
      </c>
      <c r="E106" s="22" t="s">
        <v>31</v>
      </c>
      <c r="F106" s="22" t="n">
        <v>1</v>
      </c>
      <c r="G106" s="22" t="n">
        <v>0.2</v>
      </c>
      <c r="H106" s="22" t="n">
        <v>0</v>
      </c>
      <c r="I106" s="22" t="n">
        <v>0.1</v>
      </c>
      <c r="J106" s="22" t="n">
        <v>0</v>
      </c>
      <c r="K106" s="22" t="n">
        <v>0</v>
      </c>
      <c r="L106" s="22" t="n">
        <v>0</v>
      </c>
      <c r="M106" s="22" t="n">
        <v>0</v>
      </c>
      <c r="N106" s="22" t="n">
        <v>0</v>
      </c>
      <c r="O106" s="22" t="n">
        <v>1</v>
      </c>
      <c r="P106" s="18"/>
      <c r="Q106" s="23" t="n">
        <f aca="false">D106*F106/100</f>
        <v>2</v>
      </c>
      <c r="R106" s="23" t="n">
        <f aca="false">D106*G106/100</f>
        <v>0.4</v>
      </c>
      <c r="S106" s="23" t="n">
        <f aca="false">D106*H106/100</f>
        <v>0</v>
      </c>
      <c r="T106" s="23" t="n">
        <f aca="false">D106*I106/100</f>
        <v>0.2</v>
      </c>
      <c r="U106" s="23" t="n">
        <f aca="false">D106*J106/100</f>
        <v>0</v>
      </c>
      <c r="V106" s="23" t="n">
        <f aca="false">D106*K106/100</f>
        <v>0</v>
      </c>
      <c r="W106" s="23" t="n">
        <f aca="false">D106*L106/100</f>
        <v>0</v>
      </c>
      <c r="X106" s="23" t="n">
        <f aca="false">D106*M106/100</f>
        <v>0</v>
      </c>
      <c r="Y106" s="23" t="n">
        <f aca="false">D106*N106/100</f>
        <v>0</v>
      </c>
      <c r="Z106" s="23" t="n">
        <f aca="false">D106*O106/100</f>
        <v>2</v>
      </c>
    </row>
    <row r="107" customFormat="false" ht="12.75" hidden="false" customHeight="false" outlineLevel="0" collapsed="false">
      <c r="A107" s="46" t="s">
        <v>44</v>
      </c>
      <c r="B107" s="42"/>
      <c r="C107" s="42"/>
      <c r="D107" s="18"/>
      <c r="E107" s="43"/>
      <c r="F107" s="18"/>
      <c r="G107" s="18"/>
      <c r="H107" s="18"/>
      <c r="I107" s="18"/>
      <c r="J107" s="18"/>
      <c r="K107" s="18"/>
      <c r="L107" s="18"/>
      <c r="M107" s="18"/>
      <c r="N107" s="42"/>
      <c r="O107" s="42"/>
      <c r="P107" s="18"/>
      <c r="Q107" s="61" t="n">
        <f aca="false">SUM(Q105:Q106)</f>
        <v>34</v>
      </c>
      <c r="R107" s="61" t="n">
        <f aca="false">SUM(R105:R106)</f>
        <v>1.02</v>
      </c>
      <c r="S107" s="61" t="n">
        <f aca="false">SUM(S105:S106)</f>
        <v>7.18</v>
      </c>
      <c r="T107" s="61" t="n">
        <f aca="false">SUM(T105:T106)</f>
        <v>7.38</v>
      </c>
      <c r="U107" s="61" t="n">
        <f aca="false">SUM(U105:U106)</f>
        <v>0</v>
      </c>
      <c r="V107" s="61" t="n">
        <f aca="false">SUM(V105:V106)</f>
        <v>0.43</v>
      </c>
      <c r="W107" s="61" t="n">
        <f aca="false">SUM(W105:W106)</f>
        <v>0</v>
      </c>
      <c r="X107" s="61" t="n">
        <f aca="false">SUM(X105:X106)</f>
        <v>0</v>
      </c>
      <c r="Y107" s="61" t="n">
        <f aca="false">SUM(Y105:Y106)</f>
        <v>2</v>
      </c>
      <c r="Z107" s="61" t="n">
        <f aca="false">SUM(Z105:Z106)</f>
        <v>4</v>
      </c>
    </row>
    <row r="108" customFormat="false" ht="12.75" hidden="false" customHeight="false" outlineLevel="0" collapsed="false">
      <c r="A108" s="19" t="s">
        <v>63</v>
      </c>
      <c r="B108" s="41"/>
      <c r="C108" s="41"/>
      <c r="D108" s="18"/>
      <c r="E108" s="43"/>
      <c r="F108" s="18"/>
      <c r="G108" s="18"/>
      <c r="H108" s="18"/>
      <c r="I108" s="18"/>
      <c r="J108" s="18"/>
      <c r="K108" s="18"/>
      <c r="L108" s="18"/>
      <c r="M108" s="18"/>
      <c r="N108" s="41"/>
      <c r="O108" s="41"/>
      <c r="P108" s="18"/>
      <c r="Q108" s="32"/>
      <c r="R108" s="32"/>
      <c r="S108" s="32"/>
      <c r="T108" s="32"/>
      <c r="U108" s="32"/>
      <c r="V108" s="32"/>
      <c r="W108" s="32"/>
      <c r="X108" s="32"/>
      <c r="Y108" s="31"/>
      <c r="Z108" s="31"/>
    </row>
    <row r="109" customFormat="false" ht="12.75" hidden="false" customHeight="false" outlineLevel="0" collapsed="false">
      <c r="A109" s="20" t="s">
        <v>125</v>
      </c>
      <c r="B109" s="21" t="s">
        <v>56</v>
      </c>
      <c r="C109" s="44" t="s">
        <v>30</v>
      </c>
      <c r="D109" s="22" t="n">
        <v>150</v>
      </c>
      <c r="E109" s="22" t="s">
        <v>31</v>
      </c>
      <c r="F109" s="22" t="n">
        <v>198</v>
      </c>
      <c r="G109" s="22" t="n">
        <v>29.13</v>
      </c>
      <c r="H109" s="22" t="n">
        <v>0</v>
      </c>
      <c r="I109" s="22" t="n">
        <v>0</v>
      </c>
      <c r="J109" s="22" t="n">
        <v>0</v>
      </c>
      <c r="K109" s="22" t="n">
        <v>8.21</v>
      </c>
      <c r="L109" s="22" t="n">
        <v>1.534</v>
      </c>
      <c r="M109" s="22" t="n">
        <v>0.1</v>
      </c>
      <c r="N109" s="22" t="n">
        <v>0</v>
      </c>
      <c r="O109" s="22" t="n">
        <v>354</v>
      </c>
      <c r="P109" s="18"/>
      <c r="Q109" s="23" t="n">
        <f aca="false">D109*F109/100</f>
        <v>297</v>
      </c>
      <c r="R109" s="23" t="n">
        <f aca="false">D109*G109/100</f>
        <v>43.695</v>
      </c>
      <c r="S109" s="23" t="n">
        <f aca="false">D109*H109/100</f>
        <v>0</v>
      </c>
      <c r="T109" s="23" t="n">
        <f aca="false">D109*I109/100</f>
        <v>0</v>
      </c>
      <c r="U109" s="23" t="n">
        <f aca="false">D109*J109/100</f>
        <v>0</v>
      </c>
      <c r="V109" s="23" t="n">
        <f aca="false">D109*K109/100</f>
        <v>12.315</v>
      </c>
      <c r="W109" s="23" t="n">
        <f aca="false">D109*L109/100</f>
        <v>2.301</v>
      </c>
      <c r="X109" s="23" t="n">
        <f aca="false">D109*M109/100</f>
        <v>0.15</v>
      </c>
      <c r="Y109" s="23" t="n">
        <f aca="false">D109*N109/100</f>
        <v>0</v>
      </c>
      <c r="Z109" s="23" t="n">
        <f aca="false">D109*O109/100</f>
        <v>531</v>
      </c>
    </row>
    <row r="110" customFormat="false" ht="12.75" hidden="false" customHeight="false" outlineLevel="0" collapsed="false">
      <c r="A110" s="24" t="s">
        <v>126</v>
      </c>
      <c r="B110" s="25" t="s">
        <v>33</v>
      </c>
      <c r="C110" s="25" t="s">
        <v>30</v>
      </c>
      <c r="D110" s="22" t="n">
        <v>90</v>
      </c>
      <c r="E110" s="22" t="s">
        <v>31</v>
      </c>
      <c r="F110" s="22" t="n">
        <v>149</v>
      </c>
      <c r="G110" s="22" t="n">
        <v>12.49</v>
      </c>
      <c r="H110" s="22" t="n">
        <v>1.22</v>
      </c>
      <c r="I110" s="22" t="n">
        <v>1.12</v>
      </c>
      <c r="J110" s="22" t="n">
        <v>0</v>
      </c>
      <c r="K110" s="22" t="n">
        <v>10.02</v>
      </c>
      <c r="L110" s="22" t="n">
        <v>3.1</v>
      </c>
      <c r="M110" s="22" t="n">
        <v>0</v>
      </c>
      <c r="N110" s="22" t="n">
        <v>0</v>
      </c>
      <c r="O110" s="22" t="n">
        <v>126</v>
      </c>
      <c r="P110" s="26"/>
      <c r="Q110" s="27" t="n">
        <f aca="false">D110*F110/100</f>
        <v>134.1</v>
      </c>
      <c r="R110" s="27" t="n">
        <f aca="false">D110*G110/100</f>
        <v>11.241</v>
      </c>
      <c r="S110" s="27" t="n">
        <f aca="false">D110*H110/100</f>
        <v>1.098</v>
      </c>
      <c r="T110" s="27" t="n">
        <f aca="false">D110*I110/100</f>
        <v>1.008</v>
      </c>
      <c r="U110" s="27" t="n">
        <f aca="false">D110*J110/100</f>
        <v>0</v>
      </c>
      <c r="V110" s="27" t="n">
        <f aca="false">D110*K110/100</f>
        <v>9.018</v>
      </c>
      <c r="W110" s="27" t="n">
        <f aca="false">D110*L110/100</f>
        <v>2.79</v>
      </c>
      <c r="X110" s="27" t="n">
        <f aca="false">D110*M110/100</f>
        <v>0</v>
      </c>
      <c r="Y110" s="27" t="n">
        <f aca="false">D110*N110/100</f>
        <v>0</v>
      </c>
      <c r="Z110" s="27" t="n">
        <f aca="false">D110*O110/100</f>
        <v>113.4</v>
      </c>
    </row>
    <row r="111" customFormat="false" ht="12.75" hidden="false" customHeight="false" outlineLevel="0" collapsed="false">
      <c r="A111" s="47" t="s">
        <v>106</v>
      </c>
      <c r="B111" s="21" t="s">
        <v>29</v>
      </c>
      <c r="C111" s="21" t="s">
        <v>30</v>
      </c>
      <c r="D111" s="22" t="n">
        <v>50</v>
      </c>
      <c r="E111" s="22" t="s">
        <v>31</v>
      </c>
      <c r="F111" s="22" t="n">
        <v>266</v>
      </c>
      <c r="G111" s="22" t="n">
        <v>10.91</v>
      </c>
      <c r="H111" s="22" t="n">
        <v>47.51</v>
      </c>
      <c r="I111" s="22" t="n">
        <v>0.82</v>
      </c>
      <c r="J111" s="22" t="n">
        <v>0.6</v>
      </c>
      <c r="K111" s="22" t="n">
        <v>0.8</v>
      </c>
      <c r="L111" s="22" t="n">
        <v>0.803</v>
      </c>
      <c r="M111" s="22" t="n">
        <v>0</v>
      </c>
      <c r="N111" s="22" t="n">
        <v>3.6</v>
      </c>
      <c r="O111" s="22" t="n">
        <v>650</v>
      </c>
      <c r="P111" s="18"/>
      <c r="Q111" s="23" t="n">
        <f aca="false">D111*F111/100</f>
        <v>133</v>
      </c>
      <c r="R111" s="23" t="n">
        <f aca="false">D111*G111/100</f>
        <v>5.455</v>
      </c>
      <c r="S111" s="23" t="n">
        <f aca="false">D111*H111/100</f>
        <v>23.755</v>
      </c>
      <c r="T111" s="23" t="n">
        <f aca="false">D111*I111/100</f>
        <v>0.41</v>
      </c>
      <c r="U111" s="23" t="n">
        <f aca="false">D111*J111/100</f>
        <v>0.3</v>
      </c>
      <c r="V111" s="23" t="n">
        <f aca="false">D111*K111/100</f>
        <v>0.4</v>
      </c>
      <c r="W111" s="23" t="n">
        <f aca="false">D111*L111/100</f>
        <v>0.4015</v>
      </c>
      <c r="X111" s="23" t="n">
        <f aca="false">D111*M111/100</f>
        <v>0</v>
      </c>
      <c r="Y111" s="23" t="n">
        <f aca="false">D111*N111/100</f>
        <v>1.8</v>
      </c>
      <c r="Z111" s="23" t="n">
        <f aca="false">D111*O111/100</f>
        <v>325</v>
      </c>
    </row>
    <row r="112" customFormat="false" ht="12.75" hidden="false" customHeight="false" outlineLevel="0" collapsed="false">
      <c r="A112" s="47" t="s">
        <v>127</v>
      </c>
      <c r="B112" s="21" t="s">
        <v>54</v>
      </c>
      <c r="C112" s="21" t="s">
        <v>30</v>
      </c>
      <c r="D112" s="22" t="n">
        <v>80</v>
      </c>
      <c r="E112" s="22" t="s">
        <v>31</v>
      </c>
      <c r="F112" s="22" t="n">
        <v>333</v>
      </c>
      <c r="G112" s="22" t="n">
        <v>13.31</v>
      </c>
      <c r="H112" s="22" t="n">
        <v>31.84</v>
      </c>
      <c r="I112" s="22" t="n">
        <v>0</v>
      </c>
      <c r="J112" s="22" t="n">
        <v>0</v>
      </c>
      <c r="K112" s="22" t="n">
        <v>17.8</v>
      </c>
      <c r="L112" s="22" t="n">
        <v>2.383</v>
      </c>
      <c r="M112" s="22" t="n">
        <v>0</v>
      </c>
      <c r="N112" s="22" t="n">
        <v>2.5</v>
      </c>
      <c r="O112" s="22" t="n">
        <v>294</v>
      </c>
      <c r="P112" s="18"/>
      <c r="Q112" s="23" t="n">
        <f aca="false">D112*F112/100</f>
        <v>266.4</v>
      </c>
      <c r="R112" s="23" t="n">
        <f aca="false">D112*G112/100</f>
        <v>10.648</v>
      </c>
      <c r="S112" s="23" t="n">
        <f aca="false">D112*H112/100</f>
        <v>25.472</v>
      </c>
      <c r="T112" s="23" t="n">
        <f aca="false">D112*I112/100</f>
        <v>0</v>
      </c>
      <c r="U112" s="23" t="n">
        <f aca="false">D112*J112/100</f>
        <v>0</v>
      </c>
      <c r="V112" s="23" t="n">
        <f aca="false">D112*K112/100</f>
        <v>14.24</v>
      </c>
      <c r="W112" s="23" t="n">
        <f aca="false">D112*L112/100</f>
        <v>1.9064</v>
      </c>
      <c r="X112" s="23" t="n">
        <f aca="false">D112*M112/100</f>
        <v>0</v>
      </c>
      <c r="Y112" s="23" t="n">
        <f aca="false">D112*N112/100</f>
        <v>2</v>
      </c>
      <c r="Z112" s="23" t="n">
        <f aca="false">D112*O112/100</f>
        <v>235.2</v>
      </c>
    </row>
    <row r="113" customFormat="false" ht="12.75" hidden="false" customHeight="false" outlineLevel="0" collapsed="false">
      <c r="A113" s="20" t="s">
        <v>101</v>
      </c>
      <c r="B113" s="44" t="s">
        <v>38</v>
      </c>
      <c r="C113" s="44" t="s">
        <v>30</v>
      </c>
      <c r="D113" s="22" t="n">
        <v>300</v>
      </c>
      <c r="E113" s="22" t="s">
        <v>31</v>
      </c>
      <c r="F113" s="22" t="n">
        <v>0</v>
      </c>
      <c r="G113" s="22" t="n">
        <v>0</v>
      </c>
      <c r="H113" s="22" t="n">
        <v>0</v>
      </c>
      <c r="I113" s="22" t="n">
        <v>0</v>
      </c>
      <c r="J113" s="22" t="n">
        <v>0</v>
      </c>
      <c r="K113" s="22" t="n">
        <v>0</v>
      </c>
      <c r="L113" s="22" t="n">
        <v>0</v>
      </c>
      <c r="M113" s="22" t="n">
        <v>0</v>
      </c>
      <c r="N113" s="22" t="n">
        <v>0</v>
      </c>
      <c r="O113" s="22" t="n">
        <v>0</v>
      </c>
      <c r="P113" s="18"/>
      <c r="Q113" s="23" t="n">
        <f aca="false">D113*F113/100</f>
        <v>0</v>
      </c>
      <c r="R113" s="23" t="n">
        <f aca="false">D113*G113/100</f>
        <v>0</v>
      </c>
      <c r="S113" s="23" t="n">
        <f aca="false">D113*H113/100</f>
        <v>0</v>
      </c>
      <c r="T113" s="23" t="n">
        <f aca="false">D113*I113/100</f>
        <v>0</v>
      </c>
      <c r="U113" s="23" t="n">
        <f aca="false">D113*J113/100</f>
        <v>0</v>
      </c>
      <c r="V113" s="23" t="n">
        <f aca="false">D113*K113/100</f>
        <v>0</v>
      </c>
      <c r="W113" s="23" t="n">
        <f aca="false">D113*L113/100</f>
        <v>0</v>
      </c>
      <c r="X113" s="23" t="n">
        <f aca="false">D113*M113/100</f>
        <v>0</v>
      </c>
      <c r="Y113" s="23" t="n">
        <f aca="false">D113*N113/100</f>
        <v>0</v>
      </c>
      <c r="Z113" s="23" t="n">
        <f aca="false">D113*O113/100</f>
        <v>0</v>
      </c>
    </row>
    <row r="114" customFormat="false" ht="12.75" hidden="false" customHeight="false" outlineLevel="0" collapsed="false">
      <c r="A114" s="20" t="s">
        <v>128</v>
      </c>
      <c r="B114" s="21" t="s">
        <v>58</v>
      </c>
      <c r="C114" s="21" t="s">
        <v>30</v>
      </c>
      <c r="D114" s="22" t="n">
        <v>150</v>
      </c>
      <c r="E114" s="22" t="s">
        <v>31</v>
      </c>
      <c r="F114" s="22" t="n">
        <v>42</v>
      </c>
      <c r="G114" s="22" t="n">
        <v>0.59</v>
      </c>
      <c r="H114" s="22" t="n">
        <v>9.85</v>
      </c>
      <c r="I114" s="22" t="n">
        <v>8.4</v>
      </c>
      <c r="J114" s="22" t="n">
        <v>0</v>
      </c>
      <c r="K114" s="22" t="n">
        <v>0.14</v>
      </c>
      <c r="L114" s="22" t="n">
        <v>0.018</v>
      </c>
      <c r="M114" s="22" t="n">
        <v>0</v>
      </c>
      <c r="N114" s="22" t="n">
        <v>0.3</v>
      </c>
      <c r="O114" s="22" t="n">
        <v>2</v>
      </c>
      <c r="P114" s="18"/>
      <c r="Q114" s="23" t="n">
        <f aca="false">D114*F114/100</f>
        <v>63</v>
      </c>
      <c r="R114" s="23" t="n">
        <f aca="false">D114*G114/100</f>
        <v>0.885</v>
      </c>
      <c r="S114" s="23" t="n">
        <f aca="false">D114*H114/100</f>
        <v>14.775</v>
      </c>
      <c r="T114" s="23" t="n">
        <f aca="false">D114*I114/100</f>
        <v>12.6</v>
      </c>
      <c r="U114" s="23" t="n">
        <f aca="false">D114*J114/100</f>
        <v>0</v>
      </c>
      <c r="V114" s="23" t="n">
        <f aca="false">D114*K114/100</f>
        <v>0.21</v>
      </c>
      <c r="W114" s="23" t="n">
        <f aca="false">D114*L114/100</f>
        <v>0.027</v>
      </c>
      <c r="X114" s="23" t="n">
        <f aca="false">D114*M114/100</f>
        <v>0</v>
      </c>
      <c r="Y114" s="23" t="n">
        <f aca="false">D114*N114/100</f>
        <v>0.45</v>
      </c>
      <c r="Z114" s="23" t="n">
        <f aca="false">D114*O114/100</f>
        <v>3</v>
      </c>
    </row>
    <row r="115" customFormat="false" ht="12.75" hidden="false" customHeight="false" outlineLevel="0" collapsed="false">
      <c r="A115" s="40" t="s">
        <v>110</v>
      </c>
      <c r="B115" s="42"/>
      <c r="C115" s="42"/>
      <c r="D115" s="18"/>
      <c r="E115" s="43"/>
      <c r="F115" s="18"/>
      <c r="G115" s="18"/>
      <c r="H115" s="18"/>
      <c r="I115" s="18"/>
      <c r="J115" s="18"/>
      <c r="K115" s="18"/>
      <c r="L115" s="18"/>
      <c r="M115" s="18"/>
      <c r="N115" s="42"/>
      <c r="O115" s="42"/>
      <c r="P115" s="18"/>
      <c r="Q115" s="34" t="n">
        <f aca="false">SUM(Q109:Q114)</f>
        <v>893.5</v>
      </c>
      <c r="R115" s="34" t="n">
        <f aca="false">SUM(R109:R114)</f>
        <v>71.924</v>
      </c>
      <c r="S115" s="34" t="n">
        <f aca="false">SUM(S109:S114)</f>
        <v>65.1</v>
      </c>
      <c r="T115" s="34" t="n">
        <f aca="false">SUM(T109:T114)</f>
        <v>14.018</v>
      </c>
      <c r="U115" s="34" t="n">
        <f aca="false">SUM(U109:U114)</f>
        <v>0.3</v>
      </c>
      <c r="V115" s="34" t="n">
        <f aca="false">SUM(V109:V114)</f>
        <v>36.183</v>
      </c>
      <c r="W115" s="34" t="n">
        <f aca="false">SUM(W109:W114)</f>
        <v>7.4259</v>
      </c>
      <c r="X115" s="34" t="n">
        <f aca="false">SUM(X109:X114)</f>
        <v>0.15</v>
      </c>
      <c r="Y115" s="34" t="n">
        <f aca="false">SUM(Y109:Y114)</f>
        <v>4.25</v>
      </c>
      <c r="Z115" s="34" t="n">
        <f aca="false">SUM(Z109:Z114)</f>
        <v>1207.6</v>
      </c>
    </row>
    <row r="116" customFormat="false" ht="12.75" hidden="false" customHeight="false" outlineLevel="0" collapsed="false">
      <c r="A116" s="19" t="s">
        <v>40</v>
      </c>
      <c r="B116" s="41"/>
      <c r="C116" s="41"/>
      <c r="D116" s="18"/>
      <c r="E116" s="43"/>
      <c r="F116" s="18"/>
      <c r="G116" s="18"/>
      <c r="H116" s="18"/>
      <c r="I116" s="18"/>
      <c r="J116" s="18"/>
      <c r="K116" s="18"/>
      <c r="L116" s="18"/>
      <c r="M116" s="18"/>
      <c r="N116" s="41"/>
      <c r="O116" s="41"/>
      <c r="P116" s="18"/>
      <c r="Q116" s="32"/>
      <c r="R116" s="32"/>
      <c r="S116" s="32"/>
      <c r="T116" s="32"/>
      <c r="U116" s="32"/>
      <c r="V116" s="32"/>
      <c r="W116" s="32"/>
      <c r="X116" s="32"/>
      <c r="Y116" s="31"/>
      <c r="Z116" s="31"/>
    </row>
    <row r="117" customFormat="false" ht="12.75" hidden="false" customHeight="false" outlineLevel="0" collapsed="false">
      <c r="A117" s="20" t="s">
        <v>129</v>
      </c>
      <c r="B117" s="25" t="s">
        <v>74</v>
      </c>
      <c r="C117" s="21" t="s">
        <v>30</v>
      </c>
      <c r="D117" s="22" t="n">
        <v>25</v>
      </c>
      <c r="E117" s="22" t="s">
        <v>31</v>
      </c>
      <c r="F117" s="22" t="n">
        <v>470</v>
      </c>
      <c r="G117" s="22" t="n">
        <v>6.9</v>
      </c>
      <c r="H117" s="22" t="n">
        <v>60</v>
      </c>
      <c r="I117" s="22" t="n">
        <v>0.5</v>
      </c>
      <c r="J117" s="22" t="n">
        <v>0</v>
      </c>
      <c r="K117" s="22" t="n">
        <v>22</v>
      </c>
      <c r="L117" s="22" t="n">
        <v>2</v>
      </c>
      <c r="M117" s="22" t="n">
        <v>0</v>
      </c>
      <c r="N117" s="22" t="n">
        <v>5</v>
      </c>
      <c r="O117" s="22" t="n">
        <v>700</v>
      </c>
      <c r="P117" s="18"/>
      <c r="Q117" s="23" t="n">
        <f aca="false">D117*F117/100</f>
        <v>117.5</v>
      </c>
      <c r="R117" s="23" t="n">
        <f aca="false">D117*G117/100</f>
        <v>1.725</v>
      </c>
      <c r="S117" s="23" t="n">
        <f aca="false">D117*H117/100</f>
        <v>15</v>
      </c>
      <c r="T117" s="23" t="n">
        <f aca="false">D117*I117/100</f>
        <v>0.125</v>
      </c>
      <c r="U117" s="23" t="n">
        <f aca="false">D117*J117/100</f>
        <v>0</v>
      </c>
      <c r="V117" s="23" t="n">
        <f aca="false">D117*K117/100</f>
        <v>5.5</v>
      </c>
      <c r="W117" s="23" t="n">
        <f aca="false">D117*L117/100</f>
        <v>0.5</v>
      </c>
      <c r="X117" s="23" t="n">
        <f aca="false">D117*M117/100</f>
        <v>0</v>
      </c>
      <c r="Y117" s="23" t="n">
        <f aca="false">D117*N117/100</f>
        <v>1.25</v>
      </c>
      <c r="Z117" s="23" t="n">
        <f aca="false">D117*O117/100</f>
        <v>175</v>
      </c>
    </row>
    <row r="118" customFormat="false" ht="12.75" hidden="false" customHeight="false" outlineLevel="0" collapsed="false">
      <c r="A118" s="40" t="s">
        <v>44</v>
      </c>
      <c r="B118" s="42"/>
      <c r="C118" s="42"/>
      <c r="D118" s="18"/>
      <c r="E118" s="43"/>
      <c r="F118" s="18"/>
      <c r="G118" s="18"/>
      <c r="H118" s="18"/>
      <c r="I118" s="18"/>
      <c r="J118" s="18"/>
      <c r="K118" s="18"/>
      <c r="L118" s="18"/>
      <c r="M118" s="18"/>
      <c r="N118" s="42"/>
      <c r="O118" s="42"/>
      <c r="P118" s="18"/>
      <c r="Q118" s="34" t="n">
        <f aca="false">SUM(Q117:Q117)</f>
        <v>117.5</v>
      </c>
      <c r="R118" s="34" t="n">
        <f aca="false">SUM(R117:R117)</f>
        <v>1.725</v>
      </c>
      <c r="S118" s="34" t="n">
        <f aca="false">SUM(S117:S117)</f>
        <v>15</v>
      </c>
      <c r="T118" s="34" t="n">
        <f aca="false">SUM(T117:T117)</f>
        <v>0.125</v>
      </c>
      <c r="U118" s="34" t="n">
        <f aca="false">SUM(U117:U117)</f>
        <v>0</v>
      </c>
      <c r="V118" s="34" t="n">
        <f aca="false">SUM(V117:V117)</f>
        <v>5.5</v>
      </c>
      <c r="W118" s="34" t="n">
        <f aca="false">SUM(W117:W117)</f>
        <v>0.5</v>
      </c>
      <c r="X118" s="34" t="n">
        <f aca="false">SUM(X117:X117)</f>
        <v>0</v>
      </c>
      <c r="Y118" s="34" t="n">
        <f aca="false">SUM(Y117:Y117)</f>
        <v>1.25</v>
      </c>
      <c r="Z118" s="34" t="n">
        <f aca="false">SUM(Z117:Z117)</f>
        <v>175</v>
      </c>
    </row>
    <row r="119" customFormat="false" ht="12.75" hidden="false" customHeight="false" outlineLevel="0" collapsed="false">
      <c r="A119" s="40"/>
      <c r="B119" s="41"/>
      <c r="C119" s="41"/>
      <c r="D119" s="18"/>
      <c r="E119" s="43"/>
      <c r="F119" s="18"/>
      <c r="G119" s="18"/>
      <c r="H119" s="18"/>
      <c r="I119" s="18"/>
      <c r="J119" s="18"/>
      <c r="K119" s="18"/>
      <c r="L119" s="18"/>
      <c r="M119" s="18"/>
      <c r="N119" s="41"/>
      <c r="O119" s="42"/>
      <c r="P119" s="18"/>
      <c r="Q119" s="49" t="s">
        <v>76</v>
      </c>
      <c r="R119" s="49" t="s">
        <v>77</v>
      </c>
      <c r="S119" s="49" t="s">
        <v>78</v>
      </c>
      <c r="T119" s="49" t="s">
        <v>11</v>
      </c>
      <c r="U119" s="49" t="s">
        <v>12</v>
      </c>
      <c r="V119" s="49" t="s">
        <v>79</v>
      </c>
      <c r="W119" s="49" t="s">
        <v>80</v>
      </c>
      <c r="X119" s="49" t="s">
        <v>81</v>
      </c>
      <c r="Y119" s="49" t="s">
        <v>82</v>
      </c>
      <c r="Z119" s="49" t="s">
        <v>83</v>
      </c>
    </row>
    <row r="120" customFormat="false" ht="12.75" hidden="false" customHeight="false" outlineLevel="0" collapsed="false">
      <c r="A120" s="19" t="s">
        <v>130</v>
      </c>
      <c r="B120" s="18"/>
      <c r="C120" s="18"/>
      <c r="D120" s="18"/>
      <c r="E120" s="18"/>
      <c r="F120" s="18"/>
      <c r="G120" s="18"/>
      <c r="H120" s="18"/>
      <c r="I120" s="18"/>
      <c r="J120" s="18"/>
      <c r="K120" s="18"/>
      <c r="L120" s="18"/>
      <c r="M120" s="18"/>
      <c r="N120" s="18"/>
      <c r="O120" s="50" t="s">
        <v>85</v>
      </c>
      <c r="P120" s="51"/>
      <c r="Q120" s="34" t="n">
        <f aca="false">SUM(Q90,Q94,Q103,Q107,Q115,Q118)</f>
        <v>1950.36666666667</v>
      </c>
      <c r="R120" s="34" t="n">
        <f aca="false">SUM(R90,R94,R103,R107,R115,R118)</f>
        <v>112.059</v>
      </c>
      <c r="S120" s="34" t="n">
        <f aca="false">SUM(S90,S94,S103,S107,S115,S118)</f>
        <v>217.11</v>
      </c>
      <c r="T120" s="34" t="n">
        <f aca="false">SUM(T90,T94,T103,T107,T115,T118)</f>
        <v>52.079</v>
      </c>
      <c r="U120" s="34" t="n">
        <f aca="false">SUM(U90,U94,U103,U107,U115,U118)</f>
        <v>25.595</v>
      </c>
      <c r="V120" s="34" t="n">
        <f aca="false">SUM(V90,V94,V103,V107,V115,V118)</f>
        <v>68.7143333333333</v>
      </c>
      <c r="W120" s="34" t="n">
        <f aca="false">SUM(W90,W94,W103,W107,W115,W118)</f>
        <v>15.0358333333333</v>
      </c>
      <c r="X120" s="34" t="n">
        <f aca="false">SUM(X90,X94,X103,X107,X115,X118)</f>
        <v>1.4225</v>
      </c>
      <c r="Y120" s="34" t="n">
        <f aca="false">SUM(Y90,Y94,Y103,Y107,Y115,Y118)</f>
        <v>19.42</v>
      </c>
      <c r="Z120" s="34" t="n">
        <f aca="false">SUM(Z90,Z94,Z103,Z107,Z115,Z118)</f>
        <v>3507.99055</v>
      </c>
    </row>
    <row r="121" customFormat="false" ht="12.75" hidden="false" customHeight="false" outlineLevel="0" collapsed="false">
      <c r="A121" s="18"/>
      <c r="B121" s="18"/>
      <c r="C121" s="18"/>
      <c r="D121" s="18"/>
      <c r="E121" s="18"/>
      <c r="F121" s="18"/>
      <c r="G121" s="18"/>
      <c r="H121" s="18"/>
      <c r="I121" s="18"/>
      <c r="J121" s="18"/>
      <c r="K121" s="18"/>
      <c r="L121" s="18"/>
      <c r="M121" s="18"/>
      <c r="N121" s="18"/>
      <c r="O121" s="53"/>
      <c r="P121" s="54" t="s">
        <v>86</v>
      </c>
      <c r="Q121" s="23"/>
      <c r="R121" s="52" t="n">
        <f aca="false">R120*4/Q120*100</f>
        <v>22.9821401104066</v>
      </c>
      <c r="S121" s="52" t="n">
        <f aca="false">S120*4/Q120*100</f>
        <v>44.5270120148348</v>
      </c>
      <c r="T121" s="52" t="n">
        <f aca="false">T120*4/Q120*100</f>
        <v>10.6808634273897</v>
      </c>
      <c r="U121" s="52" t="n">
        <f aca="false">U120*4/Q120*100</f>
        <v>5.249269368153</v>
      </c>
      <c r="V121" s="52" t="n">
        <f aca="false">V120*9/Q120*100</f>
        <v>31.7083454393191</v>
      </c>
      <c r="W121" s="52" t="n">
        <f aca="false">W120*9/Q120*100</f>
        <v>6.93831074498812</v>
      </c>
      <c r="X121" s="52" t="n">
        <f aca="false">X120*9/Q120*100</f>
        <v>0.656415033070705</v>
      </c>
      <c r="Y121" s="52"/>
      <c r="Z121" s="52"/>
    </row>
    <row r="122" customFormat="false" ht="12.75" hidden="false" customHeight="false" outlineLevel="0" collapsed="false">
      <c r="A122" s="65"/>
      <c r="B122" s="66"/>
      <c r="C122" s="66"/>
      <c r="D122" s="66"/>
      <c r="E122" s="66"/>
      <c r="F122" s="66"/>
      <c r="G122" s="66"/>
      <c r="H122" s="66"/>
      <c r="I122" s="66"/>
      <c r="J122" s="66"/>
      <c r="K122" s="66"/>
      <c r="L122" s="66"/>
      <c r="M122" s="66"/>
      <c r="N122" s="66"/>
      <c r="O122" s="66"/>
      <c r="P122" s="66"/>
      <c r="Q122" s="66"/>
      <c r="R122" s="66"/>
      <c r="S122" s="66"/>
      <c r="T122" s="66"/>
      <c r="U122" s="66"/>
      <c r="V122" s="66"/>
      <c r="W122" s="66"/>
      <c r="X122" s="66"/>
      <c r="Y122" s="66"/>
      <c r="Z122" s="66"/>
    </row>
    <row r="123" customFormat="false" ht="15" hidden="false" customHeight="false" outlineLevel="0" collapsed="false">
      <c r="A123" s="65"/>
      <c r="B123" s="66"/>
      <c r="C123" s="66" t="s">
        <v>131</v>
      </c>
      <c r="D123" s="66"/>
      <c r="E123" s="66"/>
      <c r="F123" s="66"/>
      <c r="G123" s="66"/>
      <c r="H123" s="66"/>
      <c r="I123" s="66"/>
      <c r="J123" s="66"/>
      <c r="K123" s="66"/>
      <c r="L123" s="66"/>
      <c r="M123" s="66"/>
      <c r="N123" s="66"/>
      <c r="O123" s="66"/>
      <c r="P123" s="66"/>
      <c r="Q123" s="2" t="s">
        <v>132</v>
      </c>
      <c r="R123" s="2"/>
      <c r="S123" s="2"/>
      <c r="T123" s="2"/>
      <c r="U123" s="2"/>
      <c r="V123" s="2"/>
      <c r="W123" s="2"/>
      <c r="X123" s="2"/>
      <c r="Y123" s="2"/>
      <c r="Z123" s="2"/>
    </row>
    <row r="124" customFormat="false" ht="12.75" hidden="false" customHeight="false" outlineLevel="0" collapsed="false">
      <c r="A124" s="65"/>
      <c r="B124" s="66"/>
      <c r="C124" s="66"/>
      <c r="D124" s="66"/>
      <c r="E124" s="66"/>
      <c r="F124" s="66"/>
      <c r="G124" s="66"/>
      <c r="H124" s="66"/>
      <c r="I124" s="66"/>
      <c r="J124" s="66"/>
      <c r="K124" s="66"/>
      <c r="L124" s="66"/>
      <c r="M124" s="66"/>
      <c r="N124" s="66"/>
      <c r="O124" s="66"/>
      <c r="P124" s="66"/>
      <c r="Q124" s="67" t="s">
        <v>76</v>
      </c>
      <c r="R124" s="67" t="s">
        <v>77</v>
      </c>
      <c r="S124" s="67" t="s">
        <v>78</v>
      </c>
      <c r="T124" s="67" t="s">
        <v>11</v>
      </c>
      <c r="U124" s="67" t="s">
        <v>12</v>
      </c>
      <c r="V124" s="67" t="s">
        <v>79</v>
      </c>
      <c r="W124" s="67" t="s">
        <v>80</v>
      </c>
      <c r="X124" s="67" t="s">
        <v>81</v>
      </c>
      <c r="Y124" s="67" t="s">
        <v>82</v>
      </c>
      <c r="Z124" s="67" t="s">
        <v>83</v>
      </c>
    </row>
    <row r="125" customFormat="false" ht="12.75" hidden="false" customHeight="false" outlineLevel="0" collapsed="false">
      <c r="A125" s="65"/>
      <c r="B125" s="66"/>
      <c r="C125" s="66"/>
      <c r="D125" s="66"/>
      <c r="E125" s="66"/>
      <c r="F125" s="66"/>
      <c r="G125" s="66"/>
      <c r="H125" s="66"/>
      <c r="I125" s="66"/>
      <c r="J125" s="66"/>
      <c r="K125" s="66"/>
      <c r="L125" s="66"/>
      <c r="M125" s="66"/>
      <c r="N125" s="66"/>
      <c r="O125" s="66"/>
      <c r="P125" s="66"/>
      <c r="Q125" s="68" t="n">
        <f aca="false">AVERAGE(Q40,Q83,Q120)</f>
        <v>1941.71666666667</v>
      </c>
      <c r="R125" s="68" t="n">
        <f aca="false">AVERAGE(R40,R83,R120)</f>
        <v>109.1941</v>
      </c>
      <c r="S125" s="68" t="n">
        <f aca="false">AVERAGE(S40,S83,S120)</f>
        <v>226.3713</v>
      </c>
      <c r="T125" s="68" t="n">
        <f aca="false">AVERAGE(T40,T83,T120)</f>
        <v>74.7475</v>
      </c>
      <c r="U125" s="68" t="n">
        <f aca="false">AVERAGE(U40,U83,U120)</f>
        <v>41.9373333333333</v>
      </c>
      <c r="V125" s="68" t="n">
        <f aca="false">AVERAGE(V40,V83,V120)</f>
        <v>62.5367</v>
      </c>
      <c r="W125" s="68" t="n">
        <f aca="false">AVERAGE(W40,W83,W120)</f>
        <v>18.5985833333333</v>
      </c>
      <c r="X125" s="68" t="n">
        <f aca="false">AVERAGE(X40,X83,X120)</f>
        <v>1.98976666666667</v>
      </c>
      <c r="Y125" s="68" t="n">
        <f aca="false">AVERAGE(Y40,Y83,Y120)</f>
        <v>17.2131666666667</v>
      </c>
      <c r="Z125" s="68" t="n">
        <f aca="false">AVERAGE(Z40,Z83,Z120)</f>
        <v>3071.9233</v>
      </c>
    </row>
    <row r="126" customFormat="false" ht="12.75" hidden="false" customHeight="false" outlineLevel="0" collapsed="false">
      <c r="A126" s="65"/>
      <c r="B126" s="66"/>
      <c r="C126" s="66"/>
      <c r="D126" s="66"/>
      <c r="E126" s="66"/>
      <c r="F126" s="66"/>
      <c r="G126" s="66"/>
      <c r="H126" s="66"/>
      <c r="I126" s="66"/>
      <c r="J126" s="66"/>
      <c r="K126" s="66"/>
      <c r="L126" s="66"/>
      <c r="M126" s="66"/>
      <c r="N126" s="66"/>
      <c r="O126" s="66"/>
      <c r="P126" s="66"/>
      <c r="Q126" s="69" t="s">
        <v>133</v>
      </c>
      <c r="R126" s="70" t="n">
        <f aca="false">4*R125/$Q$125*100</f>
        <v>22.4943426349536</v>
      </c>
      <c r="S126" s="70" t="n">
        <f aca="false">4*S125/$Q$125*100</f>
        <v>46.6332300455782</v>
      </c>
      <c r="T126" s="70" t="n">
        <f aca="false">4*T125/$Q$125*100</f>
        <v>15.3982300884956</v>
      </c>
      <c r="U126" s="70" t="n">
        <f aca="false">4*U125/$Q$125*100</f>
        <v>8.63922817438178</v>
      </c>
      <c r="V126" s="70" t="n">
        <f aca="false">9*V125/$Q$125*100</f>
        <v>28.9862218140305</v>
      </c>
      <c r="W126" s="70" t="n">
        <f aca="false">9*W125/$Q$125*100</f>
        <v>8.62058058590766</v>
      </c>
      <c r="X126" s="70" t="n">
        <f aca="false">9*X125/$Q$125*100</f>
        <v>0.922271529488511</v>
      </c>
      <c r="Y126" s="71"/>
      <c r="Z126" s="71"/>
    </row>
  </sheetData>
  <mergeCells count="2">
    <mergeCell ref="F3:O3"/>
    <mergeCell ref="Q3:Z3"/>
  </mergeCells>
  <dataValidations count="2">
    <dataValidation allowBlank="true" errorStyle="stop" operator="between" showDropDown="false" showErrorMessage="true" showInputMessage="false" sqref="C7:C10 C13 C16:C21 C24:C25 C28:C34 C37 C45:C47 C50:C51 C54:C63 C65:C66 C69:C78 C80 C87:C89 C92:C93 C96:C102 C105:C106 C109:C114 C117" type="list">
      <formula1>PGN</formula1>
      <formula2>0</formula2>
    </dataValidation>
    <dataValidation allowBlank="true" errorStyle="stop" operator="between" showDropDown="false" showErrorMessage="true" showInputMessage="false" sqref="B7:B10 B13 B16:B21 B24:B25 B28:B34 B37 B45:B47 B50:B51 B54:B63 B65:B66 B69:B78 B80 B87:B89 B92:B93 B96:B102 B105:B106 B109:B114 B117" type="list">
      <formula1>PGC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2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27"/>
  <sheetViews>
    <sheetView showFormulas="false" showGridLines="true" showRowColHeaders="true" showZeros="true" rightToLeft="false" tabSelected="false" showOutlineSymbols="true" defaultGridColor="true" view="pageBreakPreview" topLeftCell="A1" colorId="64" zoomScale="70" zoomScaleNormal="70" zoomScalePageLayoutView="7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0.84"/>
    <col collapsed="false" customWidth="true" hidden="false" outlineLevel="0" max="2" min="2" style="0" width="29.85"/>
    <col collapsed="false" customWidth="true" hidden="false" outlineLevel="0" max="3" min="3" style="0" width="19.99"/>
    <col collapsed="false" customWidth="true" hidden="false" outlineLevel="0" max="4" min="4" style="0" width="10.85"/>
    <col collapsed="false" customWidth="true" hidden="false" outlineLevel="0" max="5" min="5" style="0" width="12.28"/>
    <col collapsed="false" customWidth="true" hidden="false" outlineLevel="0" max="6" min="6" style="0" width="10.28"/>
    <col collapsed="false" customWidth="true" hidden="false" outlineLevel="0" max="10" min="10" style="0" width="9.99"/>
    <col collapsed="false" customWidth="true" hidden="false" outlineLevel="0" max="17" min="17" style="0" width="11.42"/>
    <col collapsed="false" customWidth="true" hidden="false" outlineLevel="0" max="25" min="25" style="0" width="8.99"/>
    <col collapsed="false" customWidth="true" hidden="false" outlineLevel="0" max="26" min="26" style="0" width="12.28"/>
  </cols>
  <sheetData>
    <row r="1" customFormat="false" ht="12.75" hidden="false" customHeight="false" outlineLevel="0" collapsed="false">
      <c r="A1" s="1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customFormat="false" ht="23.25" hidden="false" customHeight="false" outlineLevel="0" collapsed="false">
      <c r="A2" s="3" t="s">
        <v>0</v>
      </c>
      <c r="B2" s="4"/>
      <c r="C2" s="5" t="s">
        <v>134</v>
      </c>
      <c r="D2" s="5"/>
      <c r="E2" s="5"/>
      <c r="F2" s="5"/>
      <c r="G2" s="5"/>
      <c r="H2" s="6"/>
      <c r="I2" s="7"/>
      <c r="J2" s="7"/>
      <c r="K2" s="7"/>
      <c r="L2" s="7"/>
      <c r="M2" s="7"/>
      <c r="N2" s="7"/>
      <c r="O2" s="7"/>
      <c r="P2" s="7"/>
      <c r="Q2" s="8"/>
      <c r="R2" s="8"/>
      <c r="S2" s="8"/>
      <c r="T2" s="8"/>
      <c r="U2" s="8"/>
      <c r="V2" s="8"/>
      <c r="W2" s="8"/>
      <c r="X2" s="8"/>
      <c r="Y2" s="9"/>
      <c r="Z2" s="2"/>
    </row>
    <row r="3" customFormat="false" ht="12.75" hidden="false" customHeight="false" outlineLevel="0" collapsed="false">
      <c r="A3" s="1"/>
      <c r="B3" s="2"/>
      <c r="C3" s="2"/>
      <c r="D3" s="2"/>
      <c r="E3" s="2"/>
      <c r="F3" s="10"/>
      <c r="G3" s="10"/>
      <c r="H3" s="10"/>
      <c r="I3" s="10"/>
      <c r="J3" s="10"/>
      <c r="K3" s="10"/>
      <c r="L3" s="10"/>
      <c r="M3" s="10"/>
      <c r="N3" s="10"/>
      <c r="O3" s="10"/>
      <c r="P3" s="2"/>
      <c r="Q3" s="10" t="s">
        <v>3</v>
      </c>
      <c r="R3" s="10"/>
      <c r="S3" s="10"/>
      <c r="T3" s="10"/>
      <c r="U3" s="10"/>
      <c r="V3" s="10"/>
      <c r="W3" s="10"/>
      <c r="X3" s="10"/>
      <c r="Y3" s="10"/>
      <c r="Z3" s="10"/>
    </row>
    <row r="4" customFormat="false" ht="12.75" hidden="false" customHeight="false" outlineLevel="0" collapsed="false">
      <c r="A4" s="1"/>
      <c r="B4" s="11" t="s">
        <v>4</v>
      </c>
      <c r="C4" s="12" t="s">
        <v>5</v>
      </c>
      <c r="D4" s="13" t="s">
        <v>6</v>
      </c>
      <c r="E4" s="14" t="s">
        <v>7</v>
      </c>
      <c r="F4" s="15" t="s">
        <v>8</v>
      </c>
      <c r="G4" s="15" t="s">
        <v>9</v>
      </c>
      <c r="H4" s="15" t="s">
        <v>10</v>
      </c>
      <c r="I4" s="15" t="s">
        <v>11</v>
      </c>
      <c r="J4" s="15" t="s">
        <v>12</v>
      </c>
      <c r="K4" s="15" t="s">
        <v>13</v>
      </c>
      <c r="L4" s="15" t="s">
        <v>14</v>
      </c>
      <c r="M4" s="15" t="s">
        <v>15</v>
      </c>
      <c r="N4" s="15" t="s">
        <v>16</v>
      </c>
      <c r="O4" s="15" t="s">
        <v>17</v>
      </c>
      <c r="P4" s="2"/>
      <c r="Q4" s="15" t="s">
        <v>18</v>
      </c>
      <c r="R4" s="15" t="s">
        <v>19</v>
      </c>
      <c r="S4" s="15" t="s">
        <v>20</v>
      </c>
      <c r="T4" s="15" t="s">
        <v>11</v>
      </c>
      <c r="U4" s="15" t="s">
        <v>12</v>
      </c>
      <c r="V4" s="15" t="s">
        <v>21</v>
      </c>
      <c r="W4" s="15" t="s">
        <v>22</v>
      </c>
      <c r="X4" s="15" t="s">
        <v>23</v>
      </c>
      <c r="Y4" s="15" t="s">
        <v>24</v>
      </c>
      <c r="Z4" s="15" t="s">
        <v>25</v>
      </c>
    </row>
    <row r="5" customFormat="false" ht="12.75" hidden="false" customHeight="false" outlineLevel="0" collapsed="false">
      <c r="A5" s="16" t="s">
        <v>26</v>
      </c>
      <c r="B5" s="17"/>
      <c r="C5" s="17"/>
      <c r="D5" s="17"/>
      <c r="E5" s="17"/>
      <c r="F5" s="17"/>
      <c r="G5" s="17"/>
      <c r="H5" s="17"/>
      <c r="I5" s="17"/>
      <c r="J5" s="17"/>
      <c r="K5" s="17"/>
      <c r="L5" s="17"/>
      <c r="M5" s="17"/>
      <c r="N5" s="17"/>
      <c r="O5" s="17"/>
      <c r="P5" s="18"/>
      <c r="Q5" s="18"/>
      <c r="R5" s="18"/>
      <c r="S5" s="18"/>
      <c r="T5" s="18"/>
      <c r="U5" s="18"/>
      <c r="V5" s="18"/>
      <c r="W5" s="18"/>
      <c r="X5" s="18"/>
      <c r="Y5" s="18"/>
      <c r="Z5" s="18"/>
    </row>
    <row r="6" customFormat="false" ht="12.75" hidden="false" customHeight="false" outlineLevel="0" collapsed="false">
      <c r="A6" s="19" t="s">
        <v>27</v>
      </c>
      <c r="B6" s="17"/>
      <c r="C6" s="17"/>
      <c r="D6" s="17"/>
      <c r="E6" s="17"/>
      <c r="F6" s="17"/>
      <c r="G6" s="17"/>
      <c r="H6" s="17"/>
      <c r="I6" s="17"/>
      <c r="J6" s="17"/>
      <c r="K6" s="17"/>
      <c r="L6" s="17"/>
      <c r="M6" s="17"/>
      <c r="N6" s="17"/>
      <c r="O6" s="17"/>
      <c r="P6" s="18"/>
      <c r="Q6" s="18"/>
      <c r="R6" s="18"/>
      <c r="S6" s="18"/>
      <c r="T6" s="18"/>
      <c r="U6" s="18"/>
      <c r="V6" s="18"/>
      <c r="W6" s="18"/>
      <c r="X6" s="18"/>
      <c r="Y6" s="18"/>
      <c r="Z6" s="18"/>
    </row>
    <row r="7" customFormat="false" ht="12.75" hidden="false" customHeight="false" outlineLevel="0" collapsed="false">
      <c r="A7" s="20" t="s">
        <v>135</v>
      </c>
      <c r="B7" s="21" t="s">
        <v>29</v>
      </c>
      <c r="C7" s="21" t="s">
        <v>30</v>
      </c>
      <c r="D7" s="22" t="n">
        <v>70</v>
      </c>
      <c r="E7" s="22" t="s">
        <v>31</v>
      </c>
      <c r="F7" s="22" t="n">
        <v>238.8</v>
      </c>
      <c r="G7" s="22" t="n">
        <v>11.8</v>
      </c>
      <c r="H7" s="22" t="n">
        <v>42.7</v>
      </c>
      <c r="I7" s="22" t="n">
        <v>5.57</v>
      </c>
      <c r="J7" s="22" t="n">
        <v>5</v>
      </c>
      <c r="K7" s="22" t="n">
        <v>3.5</v>
      </c>
      <c r="L7" s="22" t="n">
        <v>0.747</v>
      </c>
      <c r="M7" s="22" t="n">
        <v>0</v>
      </c>
      <c r="N7" s="22" t="n">
        <v>11.3</v>
      </c>
      <c r="O7" s="22" t="n">
        <v>330</v>
      </c>
      <c r="P7" s="18"/>
      <c r="Q7" s="23" t="n">
        <f aca="false">D7*F7/100</f>
        <v>167.16</v>
      </c>
      <c r="R7" s="23" t="n">
        <f aca="false">D7*G7/100</f>
        <v>8.26</v>
      </c>
      <c r="S7" s="23" t="n">
        <f aca="false">D7*H7/100</f>
        <v>29.89</v>
      </c>
      <c r="T7" s="23" t="n">
        <f aca="false">D7*I7/100</f>
        <v>3.899</v>
      </c>
      <c r="U7" s="23" t="n">
        <f aca="false">D7*J7/100</f>
        <v>3.5</v>
      </c>
      <c r="V7" s="23" t="n">
        <f aca="false">D7*K7/100</f>
        <v>2.45</v>
      </c>
      <c r="W7" s="23" t="n">
        <f aca="false">D7*L7/100</f>
        <v>0.5229</v>
      </c>
      <c r="X7" s="23" t="n">
        <f aca="false">D7*M7/100</f>
        <v>0</v>
      </c>
      <c r="Y7" s="23" t="n">
        <f aca="false">D7*N7/100</f>
        <v>7.91</v>
      </c>
      <c r="Z7" s="23" t="n">
        <f aca="false">D7*O7/100</f>
        <v>231</v>
      </c>
    </row>
    <row r="8" customFormat="false" ht="12.75" hidden="false" customHeight="false" outlineLevel="0" collapsed="false">
      <c r="A8" s="20" t="s">
        <v>32</v>
      </c>
      <c r="B8" s="25" t="s">
        <v>33</v>
      </c>
      <c r="C8" s="25" t="s">
        <v>30</v>
      </c>
      <c r="D8" s="22" t="n">
        <v>45</v>
      </c>
      <c r="E8" s="22" t="s">
        <v>31</v>
      </c>
      <c r="F8" s="22" t="n">
        <v>149</v>
      </c>
      <c r="G8" s="22" t="n">
        <v>12.49</v>
      </c>
      <c r="H8" s="22" t="n">
        <v>1.22</v>
      </c>
      <c r="I8" s="22" t="n">
        <v>1.12</v>
      </c>
      <c r="J8" s="22" t="n">
        <v>0</v>
      </c>
      <c r="K8" s="22" t="n">
        <v>10.02</v>
      </c>
      <c r="L8" s="22" t="n">
        <v>3.1</v>
      </c>
      <c r="M8" s="22" t="n">
        <v>0</v>
      </c>
      <c r="N8" s="22" t="n">
        <v>0</v>
      </c>
      <c r="O8" s="22" t="n">
        <v>126</v>
      </c>
      <c r="P8" s="26"/>
      <c r="Q8" s="27" t="n">
        <f aca="false">D8*F8/100</f>
        <v>67.05</v>
      </c>
      <c r="R8" s="27" t="n">
        <f aca="false">D8*G8/100</f>
        <v>5.6205</v>
      </c>
      <c r="S8" s="27" t="n">
        <f aca="false">D8*H8/100</f>
        <v>0.549</v>
      </c>
      <c r="T8" s="27" t="n">
        <f aca="false">D8*I8/100</f>
        <v>0.504</v>
      </c>
      <c r="U8" s="27" t="n">
        <f aca="false">D8*J8/100</f>
        <v>0</v>
      </c>
      <c r="V8" s="27" t="n">
        <f aca="false">D8*K8/100</f>
        <v>4.509</v>
      </c>
      <c r="W8" s="27" t="n">
        <f aca="false">D8*L8/100</f>
        <v>1.395</v>
      </c>
      <c r="X8" s="27" t="n">
        <f aca="false">D8*M8/100</f>
        <v>0</v>
      </c>
      <c r="Y8" s="27" t="n">
        <f aca="false">D8*N8/100</f>
        <v>0</v>
      </c>
      <c r="Z8" s="27" t="n">
        <f aca="false">D8*O8/100</f>
        <v>56.7</v>
      </c>
    </row>
    <row r="9" customFormat="false" ht="12.75" hidden="false" customHeight="false" outlineLevel="0" collapsed="false">
      <c r="A9" s="20" t="s">
        <v>136</v>
      </c>
      <c r="B9" s="21" t="s">
        <v>35</v>
      </c>
      <c r="C9" s="21" t="s">
        <v>36</v>
      </c>
      <c r="D9" s="22" t="n">
        <v>28</v>
      </c>
      <c r="E9" s="22" t="s">
        <v>31</v>
      </c>
      <c r="F9" s="22" t="n">
        <v>107</v>
      </c>
      <c r="G9" s="22" t="n">
        <v>12</v>
      </c>
      <c r="H9" s="22" t="n">
        <v>3.5</v>
      </c>
      <c r="I9" s="22" t="n">
        <v>0</v>
      </c>
      <c r="J9" s="22" t="n">
        <v>0</v>
      </c>
      <c r="K9" s="22" t="n">
        <v>5</v>
      </c>
      <c r="L9" s="22" t="n">
        <v>3</v>
      </c>
      <c r="M9" s="22" t="n">
        <v>0</v>
      </c>
      <c r="N9" s="22" t="n">
        <v>5</v>
      </c>
      <c r="O9" s="22" t="n">
        <v>440</v>
      </c>
      <c r="P9" s="18"/>
      <c r="Q9" s="23" t="n">
        <f aca="false">D9*F9/100</f>
        <v>29.96</v>
      </c>
      <c r="R9" s="23" t="n">
        <f aca="false">D9*G9/100</f>
        <v>3.36</v>
      </c>
      <c r="S9" s="23" t="n">
        <f aca="false">D9*H9/100</f>
        <v>0.98</v>
      </c>
      <c r="T9" s="23" t="n">
        <f aca="false">D9*I9/100</f>
        <v>0</v>
      </c>
      <c r="U9" s="23" t="n">
        <f aca="false">D9*J9/100</f>
        <v>0</v>
      </c>
      <c r="V9" s="23" t="n">
        <f aca="false">D9*K9/100</f>
        <v>1.4</v>
      </c>
      <c r="W9" s="23" t="n">
        <f aca="false">D9*L9/100</f>
        <v>0.84</v>
      </c>
      <c r="X9" s="23" t="n">
        <f aca="false">D9*M9/100</f>
        <v>0</v>
      </c>
      <c r="Y9" s="23" t="n">
        <f aca="false">D9*N9/100</f>
        <v>1.4</v>
      </c>
      <c r="Z9" s="23" t="n">
        <f aca="false">D9*O9/100</f>
        <v>123.2</v>
      </c>
    </row>
    <row r="10" customFormat="false" ht="12.75" hidden="false" customHeight="false" outlineLevel="0" collapsed="false">
      <c r="A10" s="24" t="s">
        <v>37</v>
      </c>
      <c r="B10" s="28" t="s">
        <v>38</v>
      </c>
      <c r="C10" s="28" t="s">
        <v>30</v>
      </c>
      <c r="D10" s="22" t="n">
        <v>200</v>
      </c>
      <c r="E10" s="22" t="s">
        <v>31</v>
      </c>
      <c r="F10" s="22" t="n">
        <v>1</v>
      </c>
      <c r="G10" s="22" t="n">
        <v>0.2</v>
      </c>
      <c r="H10" s="22" t="n">
        <v>0</v>
      </c>
      <c r="I10" s="22" t="n">
        <v>0.1</v>
      </c>
      <c r="J10" s="22" t="n">
        <v>0</v>
      </c>
      <c r="K10" s="22" t="n">
        <v>0</v>
      </c>
      <c r="L10" s="22" t="n">
        <v>0</v>
      </c>
      <c r="M10" s="22" t="n">
        <v>0</v>
      </c>
      <c r="N10" s="22" t="n">
        <v>0</v>
      </c>
      <c r="O10" s="22" t="n">
        <v>1</v>
      </c>
      <c r="P10" s="18"/>
      <c r="Q10" s="23" t="n">
        <f aca="false">D10*F10/100</f>
        <v>2</v>
      </c>
      <c r="R10" s="23" t="n">
        <f aca="false">D10*G10/100</f>
        <v>0.4</v>
      </c>
      <c r="S10" s="23" t="n">
        <f aca="false">D10*H10/100</f>
        <v>0</v>
      </c>
      <c r="T10" s="23" t="n">
        <f aca="false">D10*I10/100</f>
        <v>0.2</v>
      </c>
      <c r="U10" s="23" t="n">
        <f aca="false">D10*J10/100</f>
        <v>0</v>
      </c>
      <c r="V10" s="23" t="n">
        <f aca="false">D10*K10/100</f>
        <v>0</v>
      </c>
      <c r="W10" s="23" t="n">
        <f aca="false">D10*L10/100</f>
        <v>0</v>
      </c>
      <c r="X10" s="23" t="n">
        <f aca="false">D10*M10/100</f>
        <v>0</v>
      </c>
      <c r="Y10" s="23" t="n">
        <f aca="false">D10*N10/100</f>
        <v>0</v>
      </c>
      <c r="Z10" s="23" t="n">
        <f aca="false">D10*O10/100</f>
        <v>2</v>
      </c>
    </row>
    <row r="11" customFormat="false" ht="12.75" hidden="false" customHeight="false" outlineLevel="0" collapsed="false">
      <c r="A11" s="29" t="s">
        <v>39</v>
      </c>
      <c r="B11" s="30"/>
      <c r="C11" s="31"/>
      <c r="D11" s="32"/>
      <c r="E11" s="33"/>
      <c r="F11" s="32"/>
      <c r="G11" s="32"/>
      <c r="H11" s="32"/>
      <c r="I11" s="32"/>
      <c r="J11" s="32"/>
      <c r="K11" s="32"/>
      <c r="L11" s="32"/>
      <c r="M11" s="32"/>
      <c r="N11" s="31"/>
      <c r="O11" s="31"/>
      <c r="P11" s="18"/>
      <c r="Q11" s="34" t="n">
        <f aca="false">SUM(Q7:Q10)</f>
        <v>266.17</v>
      </c>
      <c r="R11" s="34" t="n">
        <f aca="false">SUM(R7:R10)</f>
        <v>17.6405</v>
      </c>
      <c r="S11" s="34" t="n">
        <f aca="false">SUM(S7:S10)</f>
        <v>31.419</v>
      </c>
      <c r="T11" s="34" t="n">
        <f aca="false">SUM(T7:T10)</f>
        <v>4.603</v>
      </c>
      <c r="U11" s="34" t="n">
        <f aca="false">SUM(U7:U10)</f>
        <v>3.5</v>
      </c>
      <c r="V11" s="34" t="n">
        <f aca="false">SUM(V7:V10)</f>
        <v>8.359</v>
      </c>
      <c r="W11" s="34" t="n">
        <f aca="false">SUM(W7:W10)</f>
        <v>2.7579</v>
      </c>
      <c r="X11" s="34" t="n">
        <f aca="false">SUM(X7:X10)</f>
        <v>0</v>
      </c>
      <c r="Y11" s="34" t="n">
        <f aca="false">SUM(Y7:Y10)</f>
        <v>9.31</v>
      </c>
      <c r="Z11" s="34" t="n">
        <f aca="false">SUM(Z7:Z10)</f>
        <v>412.9</v>
      </c>
    </row>
    <row r="12" customFormat="false" ht="12.75" hidden="false" customHeight="false" outlineLevel="0" collapsed="false">
      <c r="A12" s="35" t="s">
        <v>40</v>
      </c>
      <c r="B12" s="36"/>
      <c r="C12" s="37"/>
      <c r="D12" s="38"/>
      <c r="E12" s="39"/>
      <c r="F12" s="38"/>
      <c r="G12" s="38"/>
      <c r="H12" s="38"/>
      <c r="I12" s="38"/>
      <c r="J12" s="38"/>
      <c r="K12" s="38"/>
      <c r="L12" s="38"/>
      <c r="M12" s="38"/>
      <c r="N12" s="37"/>
      <c r="O12" s="37"/>
      <c r="P12" s="18"/>
      <c r="Q12" s="32"/>
      <c r="R12" s="32"/>
      <c r="S12" s="32"/>
      <c r="T12" s="32"/>
      <c r="U12" s="32"/>
      <c r="V12" s="32"/>
      <c r="W12" s="32"/>
      <c r="X12" s="32"/>
      <c r="Y12" s="31"/>
      <c r="Z12" s="31"/>
    </row>
    <row r="13" customFormat="false" ht="12.75" hidden="false" customHeight="false" outlineLevel="0" collapsed="false">
      <c r="A13" s="20" t="s">
        <v>137</v>
      </c>
      <c r="B13" s="21" t="s">
        <v>42</v>
      </c>
      <c r="C13" s="21" t="s">
        <v>30</v>
      </c>
      <c r="D13" s="22" t="n">
        <v>150</v>
      </c>
      <c r="E13" s="22" t="s">
        <v>43</v>
      </c>
      <c r="F13" s="22" t="n">
        <v>31</v>
      </c>
      <c r="G13" s="22" t="n">
        <v>3.2</v>
      </c>
      <c r="H13" s="22" t="n">
        <v>4</v>
      </c>
      <c r="I13" s="22" t="n">
        <v>6.2</v>
      </c>
      <c r="J13" s="22" t="n">
        <v>3.72</v>
      </c>
      <c r="K13" s="22" t="n">
        <v>0.2</v>
      </c>
      <c r="L13" s="22" t="n">
        <v>0.119</v>
      </c>
      <c r="M13" s="22" t="n">
        <v>0.033</v>
      </c>
      <c r="N13" s="22" t="n">
        <v>0</v>
      </c>
      <c r="O13" s="22" t="n">
        <v>80</v>
      </c>
      <c r="P13" s="18"/>
      <c r="Q13" s="23" t="n">
        <f aca="false">D13*F13/100</f>
        <v>46.5</v>
      </c>
      <c r="R13" s="23" t="n">
        <f aca="false">D13*G13/100</f>
        <v>4.8</v>
      </c>
      <c r="S13" s="23" t="n">
        <f aca="false">D13*H13/100</f>
        <v>6</v>
      </c>
      <c r="T13" s="23" t="n">
        <f aca="false">D13*I13/100</f>
        <v>9.3</v>
      </c>
      <c r="U13" s="23" t="n">
        <f aca="false">D13*J13/100</f>
        <v>5.58</v>
      </c>
      <c r="V13" s="23" t="n">
        <f aca="false">D13*K13/100</f>
        <v>0.3</v>
      </c>
      <c r="W13" s="23" t="n">
        <f aca="false">D13*L13/100</f>
        <v>0.1785</v>
      </c>
      <c r="X13" s="23" t="n">
        <f aca="false">D13*M13/100</f>
        <v>0.0495</v>
      </c>
      <c r="Y13" s="23" t="n">
        <f aca="false">D13*N13/100</f>
        <v>0</v>
      </c>
      <c r="Z13" s="23" t="n">
        <f aca="false">D13*O13/100</f>
        <v>120</v>
      </c>
    </row>
    <row r="14" customFormat="false" ht="12.75" hidden="false" customHeight="false" outlineLevel="0" collapsed="false">
      <c r="A14" s="40" t="s">
        <v>44</v>
      </c>
      <c r="B14" s="41"/>
      <c r="C14" s="42"/>
      <c r="D14" s="18"/>
      <c r="E14" s="43"/>
      <c r="F14" s="18"/>
      <c r="G14" s="18"/>
      <c r="H14" s="18"/>
      <c r="I14" s="18"/>
      <c r="J14" s="18"/>
      <c r="K14" s="18"/>
      <c r="L14" s="18"/>
      <c r="M14" s="18"/>
      <c r="N14" s="42"/>
      <c r="O14" s="42"/>
      <c r="P14" s="18"/>
      <c r="Q14" s="34" t="n">
        <f aca="false">SUM(Q13:Q13)</f>
        <v>46.5</v>
      </c>
      <c r="R14" s="34" t="n">
        <f aca="false">SUM(R13:R13)</f>
        <v>4.8</v>
      </c>
      <c r="S14" s="34" t="n">
        <f aca="false">SUM(S13:S13)</f>
        <v>6</v>
      </c>
      <c r="T14" s="34" t="n">
        <f aca="false">SUM(T13:T13)</f>
        <v>9.3</v>
      </c>
      <c r="U14" s="34" t="n">
        <f aca="false">SUM(U13:U13)</f>
        <v>5.58</v>
      </c>
      <c r="V14" s="34" t="n">
        <f aca="false">SUM(V13:V13)</f>
        <v>0.3</v>
      </c>
      <c r="W14" s="34" t="n">
        <f aca="false">SUM(W13:W13)</f>
        <v>0.1785</v>
      </c>
      <c r="X14" s="34" t="n">
        <f aca="false">SUM(X13:X13)</f>
        <v>0.0495</v>
      </c>
      <c r="Y14" s="34" t="n">
        <f aca="false">SUM(Y13:Y13)</f>
        <v>0</v>
      </c>
      <c r="Z14" s="34" t="n">
        <f aca="false">SUM(Z13:Z13)</f>
        <v>120</v>
      </c>
    </row>
    <row r="15" customFormat="false" ht="12.75" hidden="false" customHeight="false" outlineLevel="0" collapsed="false">
      <c r="A15" s="19" t="s">
        <v>45</v>
      </c>
      <c r="B15" s="41"/>
      <c r="C15" s="41"/>
      <c r="D15" s="18"/>
      <c r="E15" s="43"/>
      <c r="F15" s="18"/>
      <c r="G15" s="18"/>
      <c r="H15" s="18"/>
      <c r="I15" s="18"/>
      <c r="J15" s="18"/>
      <c r="K15" s="18"/>
      <c r="L15" s="18"/>
      <c r="M15" s="18"/>
      <c r="N15" s="41"/>
      <c r="O15" s="41"/>
      <c r="P15" s="18"/>
      <c r="Q15" s="32"/>
      <c r="R15" s="32"/>
      <c r="S15" s="32"/>
      <c r="T15" s="32"/>
      <c r="U15" s="32"/>
      <c r="V15" s="32"/>
      <c r="W15" s="32"/>
      <c r="X15" s="32"/>
      <c r="Y15" s="31"/>
      <c r="Z15" s="31"/>
    </row>
    <row r="16" customFormat="false" ht="12.75" hidden="false" customHeight="false" outlineLevel="0" collapsed="false">
      <c r="A16" s="20" t="s">
        <v>138</v>
      </c>
      <c r="B16" s="21" t="s">
        <v>47</v>
      </c>
      <c r="C16" s="21" t="s">
        <v>30</v>
      </c>
      <c r="D16" s="22" t="n">
        <v>100</v>
      </c>
      <c r="E16" s="22" t="s">
        <v>31</v>
      </c>
      <c r="F16" s="22" t="n">
        <v>78</v>
      </c>
      <c r="G16" s="22" t="n">
        <v>2.86</v>
      </c>
      <c r="H16" s="22" t="n">
        <v>17.2</v>
      </c>
      <c r="I16" s="22" t="n">
        <v>0</v>
      </c>
      <c r="J16" s="22" t="n">
        <v>0</v>
      </c>
      <c r="K16" s="22" t="n">
        <v>0.1</v>
      </c>
      <c r="L16" s="22" t="n">
        <v>0.026</v>
      </c>
      <c r="M16" s="22" t="n">
        <v>0</v>
      </c>
      <c r="N16" s="22" t="n">
        <v>3.3</v>
      </c>
      <c r="O16" s="22" t="n">
        <v>5</v>
      </c>
      <c r="P16" s="18"/>
      <c r="Q16" s="23" t="n">
        <f aca="false">D16*F16/100</f>
        <v>78</v>
      </c>
      <c r="R16" s="23" t="n">
        <f aca="false">D16*G16/100</f>
        <v>2.86</v>
      </c>
      <c r="S16" s="23" t="n">
        <f aca="false">D16*H16/100</f>
        <v>17.2</v>
      </c>
      <c r="T16" s="23" t="n">
        <f aca="false">D16*I16/100</f>
        <v>0</v>
      </c>
      <c r="U16" s="23" t="n">
        <f aca="false">D16*J16/100</f>
        <v>0</v>
      </c>
      <c r="V16" s="23" t="n">
        <f aca="false">D16*K16/100</f>
        <v>0.1</v>
      </c>
      <c r="W16" s="23" t="n">
        <f aca="false">D16*L16/100</f>
        <v>0.026</v>
      </c>
      <c r="X16" s="23" t="n">
        <f aca="false">D16*M16/100</f>
        <v>0</v>
      </c>
      <c r="Y16" s="23" t="n">
        <f aca="false">D16*N16/100</f>
        <v>3.3</v>
      </c>
      <c r="Z16" s="23" t="n">
        <f aca="false">D16*O16/100</f>
        <v>5</v>
      </c>
    </row>
    <row r="17" customFormat="false" ht="12.75" hidden="false" customHeight="false" outlineLevel="0" collapsed="false">
      <c r="A17" s="20" t="s">
        <v>139</v>
      </c>
      <c r="B17" s="44" t="s">
        <v>56</v>
      </c>
      <c r="C17" s="44" t="s">
        <v>30</v>
      </c>
      <c r="D17" s="22" t="n">
        <v>0.6125</v>
      </c>
      <c r="E17" s="22" t="s">
        <v>31</v>
      </c>
      <c r="F17" s="22" t="n">
        <v>0</v>
      </c>
      <c r="G17" s="22" t="n">
        <v>0</v>
      </c>
      <c r="H17" s="22" t="n">
        <v>0</v>
      </c>
      <c r="I17" s="22" t="n">
        <v>0</v>
      </c>
      <c r="J17" s="22" t="n">
        <v>0</v>
      </c>
      <c r="K17" s="22" t="n">
        <v>0</v>
      </c>
      <c r="L17" s="22" t="n">
        <v>0</v>
      </c>
      <c r="M17" s="22" t="n">
        <v>0</v>
      </c>
      <c r="N17" s="22" t="n">
        <v>0</v>
      </c>
      <c r="O17" s="22" t="n">
        <v>245</v>
      </c>
      <c r="P17" s="18"/>
      <c r="Q17" s="23" t="n">
        <f aca="false">D17*F17/100</f>
        <v>0</v>
      </c>
      <c r="R17" s="23" t="n">
        <f aca="false">D17*G17/100</f>
        <v>0</v>
      </c>
      <c r="S17" s="23" t="n">
        <f aca="false">D17*H17/100</f>
        <v>0</v>
      </c>
      <c r="T17" s="23" t="n">
        <f aca="false">D17*I17/100</f>
        <v>0</v>
      </c>
      <c r="U17" s="23" t="n">
        <f aca="false">D17*J17/100</f>
        <v>0</v>
      </c>
      <c r="V17" s="23" t="n">
        <f aca="false">D17*K17/100</f>
        <v>0</v>
      </c>
      <c r="W17" s="23" t="n">
        <f aca="false">D17*L17/100</f>
        <v>0</v>
      </c>
      <c r="X17" s="23" t="n">
        <f aca="false">D17*M17/100</f>
        <v>0</v>
      </c>
      <c r="Y17" s="23" t="n">
        <f aca="false">D17*N17/100</f>
        <v>0</v>
      </c>
      <c r="Z17" s="23" t="n">
        <f aca="false">D17*O17/100</f>
        <v>1.500625</v>
      </c>
    </row>
    <row r="18" customFormat="false" ht="12.75" hidden="false" customHeight="false" outlineLevel="0" collapsed="false">
      <c r="A18" s="45" t="s">
        <v>140</v>
      </c>
      <c r="B18" s="44" t="s">
        <v>49</v>
      </c>
      <c r="C18" s="25" t="s">
        <v>30</v>
      </c>
      <c r="D18" s="22" t="n">
        <v>150</v>
      </c>
      <c r="E18" s="22" t="s">
        <v>31</v>
      </c>
      <c r="F18" s="22" t="n">
        <v>110</v>
      </c>
      <c r="G18" s="22" t="n">
        <v>20.2</v>
      </c>
      <c r="H18" s="22" t="n">
        <v>0</v>
      </c>
      <c r="I18" s="22" t="n">
        <v>0</v>
      </c>
      <c r="J18" s="22" t="n">
        <v>0</v>
      </c>
      <c r="K18" s="22" t="n">
        <v>2.59</v>
      </c>
      <c r="L18" s="22" t="n">
        <v>0.78</v>
      </c>
      <c r="M18" s="22" t="n">
        <v>0.1</v>
      </c>
      <c r="N18" s="22" t="n">
        <v>0</v>
      </c>
      <c r="O18" s="22" t="n">
        <v>80</v>
      </c>
      <c r="P18" s="18"/>
      <c r="Q18" s="23" t="n">
        <f aca="false">D18*F18/100</f>
        <v>165</v>
      </c>
      <c r="R18" s="23" t="n">
        <f aca="false">D18*G18/100</f>
        <v>30.3</v>
      </c>
      <c r="S18" s="23" t="n">
        <f aca="false">D18*H18/100</f>
        <v>0</v>
      </c>
      <c r="T18" s="23" t="n">
        <f aca="false">D18*I18/100</f>
        <v>0</v>
      </c>
      <c r="U18" s="23" t="n">
        <f aca="false">D18*J18/100</f>
        <v>0</v>
      </c>
      <c r="V18" s="23" t="n">
        <f aca="false">D18*K18/100</f>
        <v>3.885</v>
      </c>
      <c r="W18" s="23" t="n">
        <f aca="false">D18*L18/100</f>
        <v>1.17</v>
      </c>
      <c r="X18" s="23" t="n">
        <f aca="false">D18*M18/100</f>
        <v>0.15</v>
      </c>
      <c r="Y18" s="23" t="n">
        <f aca="false">D18*N18/100</f>
        <v>0</v>
      </c>
      <c r="Z18" s="23" t="n">
        <f aca="false">D18*O18/100</f>
        <v>120</v>
      </c>
    </row>
    <row r="19" customFormat="false" ht="12.75" hidden="false" customHeight="false" outlineLevel="0" collapsed="false">
      <c r="A19" s="45" t="s">
        <v>67</v>
      </c>
      <c r="B19" s="44" t="s">
        <v>51</v>
      </c>
      <c r="C19" s="25" t="s">
        <v>52</v>
      </c>
      <c r="D19" s="22" t="n">
        <v>10</v>
      </c>
      <c r="E19" s="22" t="s">
        <v>31</v>
      </c>
      <c r="F19" s="22" t="n">
        <v>884</v>
      </c>
      <c r="G19" s="22" t="n">
        <v>0</v>
      </c>
      <c r="H19" s="22" t="n">
        <v>0</v>
      </c>
      <c r="I19" s="22" t="n">
        <v>0</v>
      </c>
      <c r="J19" s="22" t="n">
        <v>0</v>
      </c>
      <c r="K19" s="22" t="n">
        <v>100</v>
      </c>
      <c r="L19" s="22" t="n">
        <v>13.8</v>
      </c>
      <c r="M19" s="22" t="n">
        <v>0</v>
      </c>
      <c r="N19" s="22" t="n">
        <v>0</v>
      </c>
      <c r="O19" s="22" t="n">
        <v>2</v>
      </c>
      <c r="P19" s="18"/>
      <c r="Q19" s="23" t="n">
        <f aca="false">D19*F19/100</f>
        <v>88.4</v>
      </c>
      <c r="R19" s="23" t="n">
        <f aca="false">D19*G19/100</f>
        <v>0</v>
      </c>
      <c r="S19" s="23" t="n">
        <f aca="false">D19*H19/100</f>
        <v>0</v>
      </c>
      <c r="T19" s="23" t="n">
        <f aca="false">D19*I19/100</f>
        <v>0</v>
      </c>
      <c r="U19" s="23" t="n">
        <f aca="false">D19*J19/100</f>
        <v>0</v>
      </c>
      <c r="V19" s="23" t="n">
        <f aca="false">D19*K19/100</f>
        <v>10</v>
      </c>
      <c r="W19" s="23" t="n">
        <f aca="false">D19*L19/100</f>
        <v>1.38</v>
      </c>
      <c r="X19" s="23" t="n">
        <f aca="false">D19*M19/100</f>
        <v>0</v>
      </c>
      <c r="Y19" s="23" t="n">
        <f aca="false">D19*N19/100</f>
        <v>0</v>
      </c>
      <c r="Z19" s="23" t="n">
        <f aca="false">D19*O19/100</f>
        <v>0.2</v>
      </c>
    </row>
    <row r="20" customFormat="false" ht="12.75" hidden="false" customHeight="false" outlineLevel="0" collapsed="false">
      <c r="A20" s="20" t="s">
        <v>53</v>
      </c>
      <c r="B20" s="44" t="s">
        <v>54</v>
      </c>
      <c r="C20" s="44" t="s">
        <v>30</v>
      </c>
      <c r="D20" s="22" t="n">
        <v>100</v>
      </c>
      <c r="E20" s="22" t="s">
        <v>31</v>
      </c>
      <c r="F20" s="22" t="n">
        <v>29.6666666666667</v>
      </c>
      <c r="G20" s="22" t="n">
        <v>1.57</v>
      </c>
      <c r="H20" s="22" t="n">
        <v>6.49</v>
      </c>
      <c r="I20" s="22" t="n">
        <v>0</v>
      </c>
      <c r="J20" s="22" t="n">
        <v>0</v>
      </c>
      <c r="K20" s="22" t="n">
        <v>0.193333333333333</v>
      </c>
      <c r="L20" s="22" t="n">
        <v>0.0313333333333333</v>
      </c>
      <c r="M20" s="22" t="n">
        <v>0</v>
      </c>
      <c r="N20" s="22" t="n">
        <v>2.7</v>
      </c>
      <c r="O20" s="22" t="n">
        <v>35</v>
      </c>
      <c r="P20" s="18"/>
      <c r="Q20" s="23" t="n">
        <f aca="false">D20*F20/100</f>
        <v>29.6666666666667</v>
      </c>
      <c r="R20" s="23" t="n">
        <f aca="false">D20*G20/100</f>
        <v>1.57</v>
      </c>
      <c r="S20" s="23" t="n">
        <f aca="false">D20*H20/100</f>
        <v>6.49</v>
      </c>
      <c r="T20" s="23" t="n">
        <f aca="false">D20*I20/100</f>
        <v>0</v>
      </c>
      <c r="U20" s="23" t="n">
        <f aca="false">D20*J20/100</f>
        <v>0</v>
      </c>
      <c r="V20" s="23" t="n">
        <f aca="false">D20*K20/100</f>
        <v>0.193333333333333</v>
      </c>
      <c r="W20" s="23" t="n">
        <f aca="false">D20*L20/100</f>
        <v>0.0313333333333333</v>
      </c>
      <c r="X20" s="23" t="n">
        <f aca="false">D20*M20/100</f>
        <v>0</v>
      </c>
      <c r="Y20" s="23" t="n">
        <f aca="false">D20*N20/100</f>
        <v>2.7</v>
      </c>
      <c r="Z20" s="23" t="n">
        <f aca="false">D20*O20/100</f>
        <v>35</v>
      </c>
    </row>
    <row r="21" customFormat="false" ht="12.75" hidden="false" customHeight="false" outlineLevel="0" collapsed="false">
      <c r="A21" s="20" t="s">
        <v>55</v>
      </c>
      <c r="B21" s="44" t="s">
        <v>56</v>
      </c>
      <c r="C21" s="44" t="s">
        <v>30</v>
      </c>
      <c r="D21" s="22" t="n">
        <v>0.59</v>
      </c>
      <c r="E21" s="22" t="s">
        <v>31</v>
      </c>
      <c r="F21" s="22" t="n">
        <v>0</v>
      </c>
      <c r="G21" s="22" t="n">
        <v>0</v>
      </c>
      <c r="H21" s="22" t="n">
        <v>0</v>
      </c>
      <c r="I21" s="22" t="n">
        <v>0</v>
      </c>
      <c r="J21" s="22" t="n">
        <v>0</v>
      </c>
      <c r="K21" s="22" t="n">
        <v>0</v>
      </c>
      <c r="L21" s="22" t="n">
        <v>0</v>
      </c>
      <c r="M21" s="22" t="n">
        <v>0</v>
      </c>
      <c r="N21" s="22" t="n">
        <v>0</v>
      </c>
      <c r="O21" s="22" t="n">
        <v>38758</v>
      </c>
      <c r="P21" s="18"/>
      <c r="Q21" s="23" t="n">
        <f aca="false">D21*F21/100</f>
        <v>0</v>
      </c>
      <c r="R21" s="23" t="n">
        <f aca="false">D21*G21/100</f>
        <v>0</v>
      </c>
      <c r="S21" s="23" t="n">
        <f aca="false">D21*H21/100</f>
        <v>0</v>
      </c>
      <c r="T21" s="23" t="n">
        <f aca="false">D21*I21/100</f>
        <v>0</v>
      </c>
      <c r="U21" s="23" t="n">
        <f aca="false">D21*J21/100</f>
        <v>0</v>
      </c>
      <c r="V21" s="23" t="n">
        <f aca="false">D21*K21/100</f>
        <v>0</v>
      </c>
      <c r="W21" s="23" t="n">
        <f aca="false">D21*L21/100</f>
        <v>0</v>
      </c>
      <c r="X21" s="23" t="n">
        <f aca="false">D21*M21/100</f>
        <v>0</v>
      </c>
      <c r="Y21" s="23" t="n">
        <f aca="false">D21*N21/100</f>
        <v>0</v>
      </c>
      <c r="Z21" s="23" t="n">
        <f aca="false">D21*O21/100</f>
        <v>228.6722</v>
      </c>
    </row>
    <row r="22" customFormat="false" ht="12.75" hidden="false" customHeight="false" outlineLevel="0" collapsed="false">
      <c r="A22" s="20" t="s">
        <v>141</v>
      </c>
      <c r="B22" s="21" t="s">
        <v>38</v>
      </c>
      <c r="C22" s="44" t="s">
        <v>30</v>
      </c>
      <c r="D22" s="22" t="n">
        <v>200</v>
      </c>
      <c r="E22" s="22" t="s">
        <v>43</v>
      </c>
      <c r="F22" s="22" t="n">
        <v>29</v>
      </c>
      <c r="G22" s="22" t="n">
        <v>0</v>
      </c>
      <c r="H22" s="22" t="n">
        <v>7.3</v>
      </c>
      <c r="I22" s="22" t="n">
        <v>6</v>
      </c>
      <c r="J22" s="22" t="n">
        <v>0</v>
      </c>
      <c r="K22" s="22" t="n">
        <v>0</v>
      </c>
      <c r="L22" s="22" t="n">
        <v>0</v>
      </c>
      <c r="M22" s="22" t="n">
        <v>0</v>
      </c>
      <c r="N22" s="22" t="n">
        <v>0</v>
      </c>
      <c r="O22" s="22" t="n">
        <v>10</v>
      </c>
      <c r="P22" s="26"/>
      <c r="Q22" s="23" t="n">
        <f aca="false">D22*F22/100</f>
        <v>58</v>
      </c>
      <c r="R22" s="23" t="n">
        <f aca="false">D22*G22/100</f>
        <v>0</v>
      </c>
      <c r="S22" s="23" t="n">
        <f aca="false">D22*H22/100</f>
        <v>14.6</v>
      </c>
      <c r="T22" s="23" t="n">
        <f aca="false">D22*I22/100</f>
        <v>12</v>
      </c>
      <c r="U22" s="23" t="n">
        <f aca="false">D22*J22/100</f>
        <v>0</v>
      </c>
      <c r="V22" s="23" t="n">
        <f aca="false">D22*K22/100</f>
        <v>0</v>
      </c>
      <c r="W22" s="23" t="n">
        <f aca="false">D22*L22/100</f>
        <v>0</v>
      </c>
      <c r="X22" s="23" t="n">
        <f aca="false">D22*M22/100</f>
        <v>0</v>
      </c>
      <c r="Y22" s="23" t="n">
        <f aca="false">D22*N22/100</f>
        <v>0</v>
      </c>
      <c r="Z22" s="23" t="n">
        <f aca="false">D22*O22/100</f>
        <v>20</v>
      </c>
    </row>
    <row r="23" customFormat="false" ht="12.75" hidden="false" customHeight="false" outlineLevel="0" collapsed="false">
      <c r="A23" s="40" t="s">
        <v>59</v>
      </c>
      <c r="B23" s="42"/>
      <c r="C23" s="42"/>
      <c r="D23" s="18"/>
      <c r="E23" s="43"/>
      <c r="F23" s="18"/>
      <c r="G23" s="18"/>
      <c r="H23" s="18"/>
      <c r="I23" s="18"/>
      <c r="J23" s="18"/>
      <c r="K23" s="18"/>
      <c r="L23" s="18"/>
      <c r="M23" s="18"/>
      <c r="N23" s="42"/>
      <c r="O23" s="42"/>
      <c r="P23" s="18"/>
      <c r="Q23" s="34" t="n">
        <f aca="false">SUM(Q16:Q22)</f>
        <v>419.066666666667</v>
      </c>
      <c r="R23" s="34" t="n">
        <f aca="false">SUM(R16:R22)</f>
        <v>34.73</v>
      </c>
      <c r="S23" s="34" t="n">
        <f aca="false">SUM(S16:S22)</f>
        <v>38.29</v>
      </c>
      <c r="T23" s="34" t="n">
        <f aca="false">SUM(T16:T22)</f>
        <v>12</v>
      </c>
      <c r="U23" s="34" t="n">
        <f aca="false">SUM(U16:U22)</f>
        <v>0</v>
      </c>
      <c r="V23" s="34" t="n">
        <f aca="false">SUM(V16:V22)</f>
        <v>14.1783333333333</v>
      </c>
      <c r="W23" s="34" t="n">
        <f aca="false">SUM(W16:W22)</f>
        <v>2.60733333333333</v>
      </c>
      <c r="X23" s="34" t="n">
        <f aca="false">SUM(X16:X22)</f>
        <v>0.15</v>
      </c>
      <c r="Y23" s="34" t="n">
        <f aca="false">SUM(Y16:Y22)</f>
        <v>6</v>
      </c>
      <c r="Z23" s="34" t="n">
        <f aca="false">SUM(Z16:Z22)</f>
        <v>410.372825</v>
      </c>
    </row>
    <row r="24" customFormat="false" ht="12.75" hidden="false" customHeight="false" outlineLevel="0" collapsed="false">
      <c r="A24" s="19" t="s">
        <v>40</v>
      </c>
      <c r="B24" s="41"/>
      <c r="C24" s="41"/>
      <c r="D24" s="18"/>
      <c r="E24" s="43"/>
      <c r="F24" s="18"/>
      <c r="G24" s="18"/>
      <c r="H24" s="18"/>
      <c r="I24" s="18"/>
      <c r="J24" s="18"/>
      <c r="K24" s="18"/>
      <c r="L24" s="18"/>
      <c r="M24" s="18"/>
      <c r="N24" s="41"/>
      <c r="O24" s="41"/>
      <c r="P24" s="18"/>
      <c r="Q24" s="32"/>
      <c r="R24" s="32"/>
      <c r="S24" s="32"/>
      <c r="T24" s="32"/>
      <c r="U24" s="32"/>
      <c r="V24" s="32"/>
      <c r="W24" s="32"/>
      <c r="X24" s="32"/>
      <c r="Y24" s="31"/>
      <c r="Z24" s="31"/>
    </row>
    <row r="25" customFormat="false" ht="12.75" hidden="false" customHeight="false" outlineLevel="0" collapsed="false">
      <c r="A25" s="20" t="s">
        <v>60</v>
      </c>
      <c r="B25" s="21" t="s">
        <v>38</v>
      </c>
      <c r="C25" s="21" t="s">
        <v>30</v>
      </c>
      <c r="D25" s="22" t="n">
        <v>200</v>
      </c>
      <c r="E25" s="22" t="s">
        <v>31</v>
      </c>
      <c r="F25" s="22" t="n">
        <v>1</v>
      </c>
      <c r="G25" s="22" t="n">
        <v>0.2</v>
      </c>
      <c r="H25" s="22" t="n">
        <v>0</v>
      </c>
      <c r="I25" s="22" t="n">
        <v>0.1</v>
      </c>
      <c r="J25" s="22" t="n">
        <v>0</v>
      </c>
      <c r="K25" s="22" t="n">
        <v>0</v>
      </c>
      <c r="L25" s="22" t="n">
        <v>0</v>
      </c>
      <c r="M25" s="22" t="n">
        <v>0</v>
      </c>
      <c r="N25" s="22" t="n">
        <v>0</v>
      </c>
      <c r="O25" s="22" t="n">
        <v>1</v>
      </c>
      <c r="P25" s="18"/>
      <c r="Q25" s="23" t="n">
        <f aca="false">D25*F25/100</f>
        <v>2</v>
      </c>
      <c r="R25" s="23" t="n">
        <f aca="false">D25*G25/100</f>
        <v>0.4</v>
      </c>
      <c r="S25" s="23" t="n">
        <f aca="false">D25*H25/100</f>
        <v>0</v>
      </c>
      <c r="T25" s="23" t="n">
        <f aca="false">D25*I25/100</f>
        <v>0.2</v>
      </c>
      <c r="U25" s="23" t="n">
        <f aca="false">D25*J25/100</f>
        <v>0</v>
      </c>
      <c r="V25" s="23" t="n">
        <f aca="false">D25*K25/100</f>
        <v>0</v>
      </c>
      <c r="W25" s="23" t="n">
        <f aca="false">D25*L25/100</f>
        <v>0</v>
      </c>
      <c r="X25" s="23" t="n">
        <f aca="false">D25*M25/100</f>
        <v>0</v>
      </c>
      <c r="Y25" s="23" t="n">
        <f aca="false">D25*N25/100</f>
        <v>0</v>
      </c>
      <c r="Z25" s="23" t="n">
        <f aca="false">D25*O25/100</f>
        <v>2</v>
      </c>
    </row>
    <row r="26" customFormat="false" ht="12.75" hidden="false" customHeight="false" outlineLevel="0" collapsed="false">
      <c r="A26" s="20" t="s">
        <v>61</v>
      </c>
      <c r="B26" s="60" t="s">
        <v>62</v>
      </c>
      <c r="C26" s="60" t="s">
        <v>30</v>
      </c>
      <c r="D26" s="22" t="n">
        <v>100</v>
      </c>
      <c r="E26" s="22" t="s">
        <v>31</v>
      </c>
      <c r="F26" s="22" t="n">
        <v>54</v>
      </c>
      <c r="G26" s="22" t="n">
        <v>0.18</v>
      </c>
      <c r="H26" s="22" t="n">
        <v>14.02</v>
      </c>
      <c r="I26" s="22" t="n">
        <v>10.39</v>
      </c>
      <c r="J26" s="22" t="n">
        <v>0</v>
      </c>
      <c r="K26" s="22" t="n">
        <v>0.33</v>
      </c>
      <c r="L26" s="22" t="n">
        <v>0.05</v>
      </c>
      <c r="M26" s="22" t="n">
        <v>0</v>
      </c>
      <c r="N26" s="22" t="n">
        <v>0.7</v>
      </c>
      <c r="O26" s="22" t="n">
        <v>0</v>
      </c>
      <c r="P26" s="18"/>
      <c r="Q26" s="23" t="n">
        <f aca="false">D26*F26/100</f>
        <v>54</v>
      </c>
      <c r="R26" s="23" t="n">
        <f aca="false">D26*G26/100</f>
        <v>0.18</v>
      </c>
      <c r="S26" s="23" t="n">
        <f aca="false">D26*H26/100</f>
        <v>14.02</v>
      </c>
      <c r="T26" s="23" t="n">
        <f aca="false">D26*I26/100</f>
        <v>10.39</v>
      </c>
      <c r="U26" s="23" t="n">
        <f aca="false">D26*J26/100</f>
        <v>0</v>
      </c>
      <c r="V26" s="23" t="n">
        <f aca="false">D26*K26/100</f>
        <v>0.33</v>
      </c>
      <c r="W26" s="23" t="n">
        <f aca="false">D26*L26/100</f>
        <v>0.05</v>
      </c>
      <c r="X26" s="23" t="n">
        <f aca="false">D26*M26/100</f>
        <v>0</v>
      </c>
      <c r="Y26" s="23" t="n">
        <f aca="false">D26*N26/100</f>
        <v>0.7</v>
      </c>
      <c r="Z26" s="23" t="n">
        <f aca="false">D26*O26/100</f>
        <v>0</v>
      </c>
    </row>
    <row r="27" customFormat="false" ht="12.75" hidden="false" customHeight="false" outlineLevel="0" collapsed="false">
      <c r="A27" s="46" t="s">
        <v>44</v>
      </c>
      <c r="B27" s="42"/>
      <c r="C27" s="42"/>
      <c r="D27" s="18"/>
      <c r="E27" s="43"/>
      <c r="F27" s="18"/>
      <c r="G27" s="18"/>
      <c r="H27" s="18"/>
      <c r="I27" s="18"/>
      <c r="J27" s="18"/>
      <c r="K27" s="18"/>
      <c r="L27" s="18"/>
      <c r="M27" s="18"/>
      <c r="N27" s="42"/>
      <c r="O27" s="42"/>
      <c r="P27" s="18"/>
      <c r="Q27" s="34" t="n">
        <f aca="false">SUM(Q25:Q26)</f>
        <v>56</v>
      </c>
      <c r="R27" s="34" t="n">
        <f aca="false">SUM(R25:R26)</f>
        <v>0.58</v>
      </c>
      <c r="S27" s="34" t="n">
        <f aca="false">SUM(S25:S26)</f>
        <v>14.02</v>
      </c>
      <c r="T27" s="34" t="n">
        <f aca="false">SUM(T25:T26)</f>
        <v>10.59</v>
      </c>
      <c r="U27" s="34" t="n">
        <f aca="false">SUM(U25:U26)</f>
        <v>0</v>
      </c>
      <c r="V27" s="34" t="n">
        <f aca="false">SUM(V25:V26)</f>
        <v>0.33</v>
      </c>
      <c r="W27" s="34" t="n">
        <f aca="false">SUM(W25:W26)</f>
        <v>0.05</v>
      </c>
      <c r="X27" s="34" t="n">
        <f aca="false">SUM(X25:X26)</f>
        <v>0</v>
      </c>
      <c r="Y27" s="34" t="n">
        <f aca="false">SUM(Y25:Y26)</f>
        <v>0.7</v>
      </c>
      <c r="Z27" s="34" t="n">
        <f aca="false">SUM(Z25:Z26)</f>
        <v>2</v>
      </c>
    </row>
    <row r="28" customFormat="false" ht="12.75" hidden="false" customHeight="false" outlineLevel="0" collapsed="false">
      <c r="A28" s="19" t="s">
        <v>63</v>
      </c>
      <c r="B28" s="41"/>
      <c r="C28" s="41"/>
      <c r="D28" s="18"/>
      <c r="E28" s="43"/>
      <c r="F28" s="18"/>
      <c r="G28" s="18"/>
      <c r="H28" s="18"/>
      <c r="I28" s="18"/>
      <c r="J28" s="18"/>
      <c r="K28" s="18"/>
      <c r="L28" s="18"/>
      <c r="M28" s="18"/>
      <c r="N28" s="41"/>
      <c r="O28" s="41"/>
      <c r="P28" s="18"/>
      <c r="Q28" s="32"/>
      <c r="R28" s="32"/>
      <c r="S28" s="32"/>
      <c r="T28" s="32"/>
      <c r="U28" s="32"/>
      <c r="V28" s="32"/>
      <c r="W28" s="32"/>
      <c r="X28" s="32"/>
      <c r="Y28" s="31"/>
      <c r="Z28" s="31"/>
    </row>
    <row r="29" customFormat="false" ht="12.75" hidden="false" customHeight="false" outlineLevel="0" collapsed="false">
      <c r="A29" s="20" t="s">
        <v>135</v>
      </c>
      <c r="B29" s="21" t="s">
        <v>29</v>
      </c>
      <c r="C29" s="21" t="s">
        <v>30</v>
      </c>
      <c r="D29" s="22" t="n">
        <v>70</v>
      </c>
      <c r="E29" s="22" t="s">
        <v>31</v>
      </c>
      <c r="F29" s="22" t="n">
        <v>238.8</v>
      </c>
      <c r="G29" s="22" t="n">
        <v>11.8</v>
      </c>
      <c r="H29" s="22" t="n">
        <v>42.7</v>
      </c>
      <c r="I29" s="22" t="n">
        <v>5.57</v>
      </c>
      <c r="J29" s="22" t="n">
        <v>5</v>
      </c>
      <c r="K29" s="22" t="n">
        <v>3.5</v>
      </c>
      <c r="L29" s="22" t="n">
        <v>0.747</v>
      </c>
      <c r="M29" s="22" t="n">
        <v>0</v>
      </c>
      <c r="N29" s="22" t="n">
        <v>11.3</v>
      </c>
      <c r="O29" s="22" t="n">
        <v>330</v>
      </c>
      <c r="P29" s="18"/>
      <c r="Q29" s="23" t="n">
        <f aca="false">D29*F29/100</f>
        <v>167.16</v>
      </c>
      <c r="R29" s="23" t="n">
        <f aca="false">D29*G29/100</f>
        <v>8.26</v>
      </c>
      <c r="S29" s="23" t="n">
        <f aca="false">D29*H29/100</f>
        <v>29.89</v>
      </c>
      <c r="T29" s="23" t="n">
        <f aca="false">D29*I29/100</f>
        <v>3.899</v>
      </c>
      <c r="U29" s="23" t="n">
        <f aca="false">D29*J29/100</f>
        <v>3.5</v>
      </c>
      <c r="V29" s="23" t="n">
        <f aca="false">D29*K29/100</f>
        <v>2.45</v>
      </c>
      <c r="W29" s="23" t="n">
        <f aca="false">D29*L29/100</f>
        <v>0.5229</v>
      </c>
      <c r="X29" s="23" t="n">
        <f aca="false">D29*M29/100</f>
        <v>0</v>
      </c>
      <c r="Y29" s="23" t="n">
        <f aca="false">D29*N29/100</f>
        <v>7.91</v>
      </c>
      <c r="Z29" s="23" t="n">
        <f aca="false">D29*O29/100</f>
        <v>231</v>
      </c>
    </row>
    <row r="30" customFormat="false" ht="12.75" hidden="false" customHeight="false" outlineLevel="0" collapsed="false">
      <c r="A30" s="20" t="s">
        <v>65</v>
      </c>
      <c r="B30" s="21" t="s">
        <v>51</v>
      </c>
      <c r="C30" s="21" t="s">
        <v>52</v>
      </c>
      <c r="D30" s="22" t="n">
        <v>10</v>
      </c>
      <c r="E30" s="22" t="s">
        <v>31</v>
      </c>
      <c r="F30" s="22" t="n">
        <v>540</v>
      </c>
      <c r="G30" s="22" t="n">
        <v>0</v>
      </c>
      <c r="H30" s="22" t="n">
        <v>0</v>
      </c>
      <c r="I30" s="22" t="n">
        <v>0</v>
      </c>
      <c r="J30" s="22" t="n">
        <v>0</v>
      </c>
      <c r="K30" s="22" t="n">
        <v>60</v>
      </c>
      <c r="L30" s="22" t="n">
        <v>15</v>
      </c>
      <c r="M30" s="22" t="n">
        <v>0.5</v>
      </c>
      <c r="N30" s="22" t="n">
        <v>0</v>
      </c>
      <c r="O30" s="22" t="n">
        <v>280</v>
      </c>
      <c r="P30" s="18"/>
      <c r="Q30" s="23" t="n">
        <f aca="false">D30*F30/100</f>
        <v>54</v>
      </c>
      <c r="R30" s="23" t="n">
        <f aca="false">D30*G30/100</f>
        <v>0</v>
      </c>
      <c r="S30" s="23" t="n">
        <f aca="false">D30*H30/100</f>
        <v>0</v>
      </c>
      <c r="T30" s="23" t="n">
        <f aca="false">D30*I30/100</f>
        <v>0</v>
      </c>
      <c r="U30" s="23" t="n">
        <f aca="false">D30*J30/100</f>
        <v>0</v>
      </c>
      <c r="V30" s="23" t="n">
        <f aca="false">D30*K30/100</f>
        <v>6</v>
      </c>
      <c r="W30" s="23" t="n">
        <f aca="false">D30*L30/100</f>
        <v>1.5</v>
      </c>
      <c r="X30" s="23" t="n">
        <f aca="false">D30*M30/100</f>
        <v>0.05</v>
      </c>
      <c r="Y30" s="23" t="n">
        <f aca="false">D30*N30/100</f>
        <v>0</v>
      </c>
      <c r="Z30" s="23" t="n">
        <f aca="false">D30*O30/100</f>
        <v>28</v>
      </c>
    </row>
    <row r="31" customFormat="false" ht="12.75" hidden="false" customHeight="false" outlineLevel="0" collapsed="false">
      <c r="A31" s="47" t="s">
        <v>66</v>
      </c>
      <c r="B31" s="21" t="s">
        <v>54</v>
      </c>
      <c r="C31" s="21" t="s">
        <v>30</v>
      </c>
      <c r="D31" s="22" t="n">
        <v>100</v>
      </c>
      <c r="E31" s="22" t="s">
        <v>31</v>
      </c>
      <c r="F31" s="22" t="n">
        <v>16</v>
      </c>
      <c r="G31" s="22" t="n">
        <v>1.25</v>
      </c>
      <c r="H31" s="22" t="n">
        <v>3.22</v>
      </c>
      <c r="I31" s="22" t="n">
        <v>0</v>
      </c>
      <c r="J31" s="22" t="n">
        <v>0</v>
      </c>
      <c r="K31" s="22" t="n">
        <v>0.07</v>
      </c>
      <c r="L31" s="22" t="n">
        <v>0.01</v>
      </c>
      <c r="M31" s="22" t="n">
        <v>0</v>
      </c>
      <c r="N31" s="22" t="n">
        <v>1.5</v>
      </c>
      <c r="O31" s="22" t="n">
        <v>26</v>
      </c>
      <c r="P31" s="18"/>
      <c r="Q31" s="23" t="n">
        <f aca="false">D31*F31/100</f>
        <v>16</v>
      </c>
      <c r="R31" s="23" t="n">
        <f aca="false">D31*G31/100</f>
        <v>1.25</v>
      </c>
      <c r="S31" s="23" t="n">
        <f aca="false">D31*H31/100</f>
        <v>3.22</v>
      </c>
      <c r="T31" s="23" t="n">
        <f aca="false">D31*I31/100</f>
        <v>0</v>
      </c>
      <c r="U31" s="23" t="n">
        <f aca="false">D31*J31/100</f>
        <v>0</v>
      </c>
      <c r="V31" s="23" t="n">
        <f aca="false">D31*K31/100</f>
        <v>0.07</v>
      </c>
      <c r="W31" s="23" t="n">
        <f aca="false">D31*L31/100</f>
        <v>0.01</v>
      </c>
      <c r="X31" s="23" t="n">
        <f aca="false">D31*M31/100</f>
        <v>0</v>
      </c>
      <c r="Y31" s="23" t="n">
        <f aca="false">D31*N31/100</f>
        <v>1.5</v>
      </c>
      <c r="Z31" s="23" t="n">
        <f aca="false">D31*O31/100</f>
        <v>26</v>
      </c>
    </row>
    <row r="32" customFormat="false" ht="12.75" hidden="false" customHeight="false" outlineLevel="0" collapsed="false">
      <c r="A32" s="45" t="s">
        <v>67</v>
      </c>
      <c r="B32" s="44" t="s">
        <v>51</v>
      </c>
      <c r="C32" s="25" t="s">
        <v>52</v>
      </c>
      <c r="D32" s="22" t="n">
        <v>2</v>
      </c>
      <c r="E32" s="22" t="s">
        <v>31</v>
      </c>
      <c r="F32" s="22" t="n">
        <v>884</v>
      </c>
      <c r="G32" s="22" t="n">
        <v>0</v>
      </c>
      <c r="H32" s="22" t="n">
        <v>0</v>
      </c>
      <c r="I32" s="22" t="n">
        <v>0</v>
      </c>
      <c r="J32" s="22" t="n">
        <v>0</v>
      </c>
      <c r="K32" s="22" t="n">
        <v>100</v>
      </c>
      <c r="L32" s="22" t="n">
        <v>13.8</v>
      </c>
      <c r="M32" s="22" t="n">
        <v>0</v>
      </c>
      <c r="N32" s="22" t="n">
        <v>0</v>
      </c>
      <c r="O32" s="22" t="n">
        <v>2</v>
      </c>
      <c r="P32" s="18"/>
      <c r="Q32" s="23" t="n">
        <f aca="false">D32*F32/100</f>
        <v>17.68</v>
      </c>
      <c r="R32" s="23" t="n">
        <f aca="false">D32*G32/100</f>
        <v>0</v>
      </c>
      <c r="S32" s="23" t="n">
        <f aca="false">D32*H32/100</f>
        <v>0</v>
      </c>
      <c r="T32" s="23" t="n">
        <f aca="false">D32*I32/100</f>
        <v>0</v>
      </c>
      <c r="U32" s="23" t="n">
        <f aca="false">D32*J32/100</f>
        <v>0</v>
      </c>
      <c r="V32" s="23" t="n">
        <f aca="false">D32*K32/100</f>
        <v>2</v>
      </c>
      <c r="W32" s="23" t="n">
        <f aca="false">D32*L32/100</f>
        <v>0.276</v>
      </c>
      <c r="X32" s="23" t="n">
        <f aca="false">D32*M32/100</f>
        <v>0</v>
      </c>
      <c r="Y32" s="23" t="n">
        <f aca="false">D32*N32/100</f>
        <v>0</v>
      </c>
      <c r="Z32" s="23" t="n">
        <f aca="false">D32*O32/100</f>
        <v>0.04</v>
      </c>
    </row>
    <row r="33" customFormat="false" ht="12.75" hidden="false" customHeight="false" outlineLevel="0" collapsed="false">
      <c r="A33" s="45" t="s">
        <v>68</v>
      </c>
      <c r="B33" s="44" t="s">
        <v>58</v>
      </c>
      <c r="C33" s="25" t="s">
        <v>30</v>
      </c>
      <c r="D33" s="22" t="n">
        <v>4</v>
      </c>
      <c r="E33" s="22" t="s">
        <v>31</v>
      </c>
      <c r="F33" s="22" t="n">
        <v>25</v>
      </c>
      <c r="G33" s="22" t="n">
        <v>0.38</v>
      </c>
      <c r="H33" s="22" t="n">
        <v>8.63</v>
      </c>
      <c r="I33" s="22" t="n">
        <v>2.4</v>
      </c>
      <c r="J33" s="22" t="n">
        <v>0</v>
      </c>
      <c r="K33" s="22" t="n">
        <v>0</v>
      </c>
      <c r="L33" s="22" t="n">
        <v>0</v>
      </c>
      <c r="M33" s="22" t="n">
        <v>0</v>
      </c>
      <c r="N33" s="22" t="n">
        <v>0.4</v>
      </c>
      <c r="O33" s="22" t="n">
        <v>1</v>
      </c>
      <c r="P33" s="18"/>
      <c r="Q33" s="23" t="n">
        <f aca="false">D33*F33/100</f>
        <v>1</v>
      </c>
      <c r="R33" s="23" t="n">
        <f aca="false">D33*G33/100</f>
        <v>0.0152</v>
      </c>
      <c r="S33" s="23" t="n">
        <f aca="false">D33*H33/100</f>
        <v>0.3452</v>
      </c>
      <c r="T33" s="23" t="n">
        <f aca="false">D33*I33/100</f>
        <v>0.096</v>
      </c>
      <c r="U33" s="23" t="n">
        <f aca="false">D33*J33/100</f>
        <v>0</v>
      </c>
      <c r="V33" s="23" t="n">
        <f aca="false">D33*K33/100</f>
        <v>0</v>
      </c>
      <c r="W33" s="23" t="n">
        <f aca="false">D33*L33/100</f>
        <v>0</v>
      </c>
      <c r="X33" s="23" t="n">
        <f aca="false">D33*M33/100</f>
        <v>0</v>
      </c>
      <c r="Y33" s="23" t="n">
        <f aca="false">D33*N33/100</f>
        <v>0.016</v>
      </c>
      <c r="Z33" s="23" t="n">
        <f aca="false">D33*O33/100</f>
        <v>0.04</v>
      </c>
    </row>
    <row r="34" customFormat="false" ht="12.75" hidden="false" customHeight="false" outlineLevel="0" collapsed="false">
      <c r="A34" s="45" t="s">
        <v>69</v>
      </c>
      <c r="B34" s="21" t="s">
        <v>70</v>
      </c>
      <c r="C34" s="25" t="s">
        <v>30</v>
      </c>
      <c r="D34" s="22" t="n">
        <v>100</v>
      </c>
      <c r="E34" s="22" t="s">
        <v>31</v>
      </c>
      <c r="F34" s="22" t="n">
        <v>105</v>
      </c>
      <c r="G34" s="22" t="n">
        <v>22.95</v>
      </c>
      <c r="H34" s="22" t="n">
        <v>0</v>
      </c>
      <c r="I34" s="22" t="n">
        <v>0</v>
      </c>
      <c r="J34" s="22" t="n">
        <v>0</v>
      </c>
      <c r="K34" s="22" t="n">
        <v>0.81</v>
      </c>
      <c r="L34" s="22" t="n">
        <v>0.104</v>
      </c>
      <c r="M34" s="22" t="n">
        <v>0.01</v>
      </c>
      <c r="N34" s="22" t="n">
        <v>0</v>
      </c>
      <c r="O34" s="22" t="n">
        <v>91</v>
      </c>
      <c r="P34" s="18"/>
      <c r="Q34" s="23" t="n">
        <f aca="false">D34*F34/100</f>
        <v>105</v>
      </c>
      <c r="R34" s="23" t="n">
        <f aca="false">D34*G34/100</f>
        <v>22.95</v>
      </c>
      <c r="S34" s="23" t="n">
        <f aca="false">D34*H34/100</f>
        <v>0</v>
      </c>
      <c r="T34" s="23" t="n">
        <f aca="false">D34*I34/100</f>
        <v>0</v>
      </c>
      <c r="U34" s="23" t="n">
        <f aca="false">D34*J34/100</f>
        <v>0</v>
      </c>
      <c r="V34" s="23" t="n">
        <f aca="false">D34*K34/100</f>
        <v>0.81</v>
      </c>
      <c r="W34" s="23" t="n">
        <f aca="false">D34*L34/100</f>
        <v>0.104</v>
      </c>
      <c r="X34" s="23" t="n">
        <f aca="false">D34*M34/100</f>
        <v>0.01</v>
      </c>
      <c r="Y34" s="23" t="n">
        <f aca="false">D34*N34/100</f>
        <v>0</v>
      </c>
      <c r="Z34" s="23" t="n">
        <f aca="false">D34*O34/100</f>
        <v>91</v>
      </c>
    </row>
    <row r="35" customFormat="false" ht="12.75" hidden="false" customHeight="false" outlineLevel="0" collapsed="false">
      <c r="A35" s="20" t="s">
        <v>142</v>
      </c>
      <c r="B35" s="21" t="s">
        <v>38</v>
      </c>
      <c r="C35" s="21" t="s">
        <v>30</v>
      </c>
      <c r="D35" s="22" t="n">
        <v>250</v>
      </c>
      <c r="E35" s="22" t="s">
        <v>43</v>
      </c>
      <c r="F35" s="22" t="n">
        <v>26.25</v>
      </c>
      <c r="G35" s="22" t="n">
        <v>0</v>
      </c>
      <c r="H35" s="22" t="n">
        <v>7.08</v>
      </c>
      <c r="I35" s="22" t="n">
        <v>7.08</v>
      </c>
      <c r="J35" s="22" t="n">
        <v>7.08</v>
      </c>
      <c r="K35" s="22" t="n">
        <v>0</v>
      </c>
      <c r="L35" s="22" t="n">
        <v>0</v>
      </c>
      <c r="M35" s="22" t="n">
        <v>0</v>
      </c>
      <c r="N35" s="22" t="n">
        <v>0</v>
      </c>
      <c r="O35" s="22" t="n">
        <v>10.4</v>
      </c>
      <c r="P35" s="18"/>
      <c r="Q35" s="23" t="n">
        <f aca="false">D35*F35/100</f>
        <v>65.625</v>
      </c>
      <c r="R35" s="23" t="n">
        <f aca="false">D35*G35/100</f>
        <v>0</v>
      </c>
      <c r="S35" s="23" t="n">
        <f aca="false">D35*H35/100</f>
        <v>17.7</v>
      </c>
      <c r="T35" s="23" t="n">
        <f aca="false">D35*I35/100</f>
        <v>17.7</v>
      </c>
      <c r="U35" s="23" t="n">
        <f aca="false">D35*J35/100</f>
        <v>17.7</v>
      </c>
      <c r="V35" s="23" t="n">
        <f aca="false">D35*K35/100</f>
        <v>0</v>
      </c>
      <c r="W35" s="23" t="n">
        <f aca="false">D35*L35/100</f>
        <v>0</v>
      </c>
      <c r="X35" s="23" t="n">
        <f aca="false">D35*M35/100</f>
        <v>0</v>
      </c>
      <c r="Y35" s="23" t="n">
        <f aca="false">D35*N35/100</f>
        <v>0</v>
      </c>
      <c r="Z35" s="23" t="n">
        <f aca="false">D35*O35/100</f>
        <v>26</v>
      </c>
    </row>
    <row r="36" customFormat="false" ht="12.75" hidden="false" customHeight="false" outlineLevel="0" collapsed="false">
      <c r="A36" s="48" t="s">
        <v>72</v>
      </c>
      <c r="B36" s="42"/>
      <c r="C36" s="42"/>
      <c r="D36" s="18"/>
      <c r="E36" s="43"/>
      <c r="F36" s="18"/>
      <c r="G36" s="18"/>
      <c r="H36" s="18"/>
      <c r="I36" s="18"/>
      <c r="J36" s="18"/>
      <c r="K36" s="18"/>
      <c r="L36" s="18"/>
      <c r="M36" s="18"/>
      <c r="N36" s="42"/>
      <c r="O36" s="42"/>
      <c r="P36" s="18"/>
      <c r="Q36" s="34" t="n">
        <f aca="false">SUM(Q29:Q35)</f>
        <v>426.465</v>
      </c>
      <c r="R36" s="34" t="n">
        <f aca="false">SUM(R29:R35)</f>
        <v>32.4752</v>
      </c>
      <c r="S36" s="34" t="n">
        <f aca="false">SUM(S29:S35)</f>
        <v>51.1552</v>
      </c>
      <c r="T36" s="34" t="n">
        <f aca="false">SUM(T29:T35)</f>
        <v>21.695</v>
      </c>
      <c r="U36" s="34" t="n">
        <f aca="false">SUM(U29:U35)</f>
        <v>21.2</v>
      </c>
      <c r="V36" s="34" t="n">
        <f aca="false">SUM(V29:V35)</f>
        <v>11.33</v>
      </c>
      <c r="W36" s="34" t="n">
        <f aca="false">SUM(W29:W35)</f>
        <v>2.4129</v>
      </c>
      <c r="X36" s="34" t="n">
        <f aca="false">SUM(X29:X35)</f>
        <v>0.06</v>
      </c>
      <c r="Y36" s="34" t="n">
        <f aca="false">SUM(Y29:Y35)</f>
        <v>9.426</v>
      </c>
      <c r="Z36" s="34" t="n">
        <f aca="false">SUM(Z29:Z35)</f>
        <v>402.08</v>
      </c>
    </row>
    <row r="37" customFormat="false" ht="12.75" hidden="false" customHeight="false" outlineLevel="0" collapsed="false">
      <c r="A37" s="19" t="s">
        <v>40</v>
      </c>
      <c r="B37" s="41"/>
      <c r="C37" s="41"/>
      <c r="D37" s="18"/>
      <c r="E37" s="43"/>
      <c r="F37" s="18"/>
      <c r="G37" s="18"/>
      <c r="H37" s="18"/>
      <c r="I37" s="18"/>
      <c r="J37" s="18"/>
      <c r="K37" s="18"/>
      <c r="L37" s="18"/>
      <c r="M37" s="18"/>
      <c r="N37" s="41"/>
      <c r="O37" s="41"/>
      <c r="P37" s="18"/>
      <c r="Q37" s="32"/>
      <c r="R37" s="32"/>
      <c r="S37" s="32"/>
      <c r="T37" s="32"/>
      <c r="U37" s="32"/>
      <c r="V37" s="32"/>
      <c r="W37" s="32"/>
      <c r="X37" s="32"/>
      <c r="Y37" s="31"/>
      <c r="Z37" s="31"/>
    </row>
    <row r="38" customFormat="false" ht="12.75" hidden="false" customHeight="false" outlineLevel="0" collapsed="false">
      <c r="A38" s="45" t="s">
        <v>143</v>
      </c>
      <c r="B38" s="25" t="s">
        <v>74</v>
      </c>
      <c r="C38" s="21" t="s">
        <v>75</v>
      </c>
      <c r="D38" s="22" t="n">
        <v>50</v>
      </c>
      <c r="E38" s="22" t="s">
        <v>31</v>
      </c>
      <c r="F38" s="22" t="n">
        <v>58</v>
      </c>
      <c r="G38" s="22" t="n">
        <v>1.9</v>
      </c>
      <c r="H38" s="22" t="n">
        <v>7.3</v>
      </c>
      <c r="I38" s="22" t="n">
        <v>4.5</v>
      </c>
      <c r="J38" s="22" t="n">
        <v>4.5</v>
      </c>
      <c r="K38" s="22" t="n">
        <v>0.8</v>
      </c>
      <c r="L38" s="22" t="n">
        <v>0.7</v>
      </c>
      <c r="M38" s="22" t="n">
        <v>0</v>
      </c>
      <c r="N38" s="22" t="n">
        <v>8</v>
      </c>
      <c r="O38" s="22" t="n">
        <v>0</v>
      </c>
      <c r="P38" s="18"/>
      <c r="Q38" s="23" t="n">
        <f aca="false">D38*F38/100</f>
        <v>29</v>
      </c>
      <c r="R38" s="23" t="n">
        <f aca="false">D38*G38/100</f>
        <v>0.95</v>
      </c>
      <c r="S38" s="23" t="n">
        <f aca="false">D38*H38/100</f>
        <v>3.65</v>
      </c>
      <c r="T38" s="23" t="n">
        <f aca="false">D38*I38/100</f>
        <v>2.25</v>
      </c>
      <c r="U38" s="23" t="n">
        <f aca="false">D38*J38/100</f>
        <v>2.25</v>
      </c>
      <c r="V38" s="23" t="n">
        <f aca="false">D38*K38/100</f>
        <v>0.4</v>
      </c>
      <c r="W38" s="23" t="n">
        <f aca="false">D38*L38/100</f>
        <v>0.35</v>
      </c>
      <c r="X38" s="23" t="n">
        <f aca="false">D38*M38/100</f>
        <v>0</v>
      </c>
      <c r="Y38" s="23" t="n">
        <f aca="false">D38*N38/100</f>
        <v>4</v>
      </c>
      <c r="Z38" s="23" t="n">
        <f aca="false">D38*O38/100</f>
        <v>0</v>
      </c>
    </row>
    <row r="39" customFormat="false" ht="12.75" hidden="false" customHeight="false" outlineLevel="0" collapsed="false">
      <c r="A39" s="46" t="s">
        <v>44</v>
      </c>
      <c r="B39" s="42"/>
      <c r="C39" s="42"/>
      <c r="D39" s="18"/>
      <c r="E39" s="43"/>
      <c r="F39" s="18"/>
      <c r="G39" s="18"/>
      <c r="H39" s="18"/>
      <c r="I39" s="18"/>
      <c r="J39" s="18"/>
      <c r="K39" s="18"/>
      <c r="L39" s="18"/>
      <c r="M39" s="18"/>
      <c r="N39" s="42"/>
      <c r="O39" s="42"/>
      <c r="P39" s="18"/>
      <c r="Q39" s="34" t="n">
        <f aca="false">SUM(Q38)</f>
        <v>29</v>
      </c>
      <c r="R39" s="34" t="n">
        <f aca="false">SUM(R38)</f>
        <v>0.95</v>
      </c>
      <c r="S39" s="34" t="n">
        <f aca="false">SUM(S38)</f>
        <v>3.65</v>
      </c>
      <c r="T39" s="34" t="n">
        <f aca="false">SUM(T38)</f>
        <v>2.25</v>
      </c>
      <c r="U39" s="34" t="n">
        <f aca="false">SUM(U38)</f>
        <v>2.25</v>
      </c>
      <c r="V39" s="34" t="n">
        <f aca="false">SUM(V38)</f>
        <v>0.4</v>
      </c>
      <c r="W39" s="34" t="n">
        <f aca="false">SUM(W38)</f>
        <v>0.35</v>
      </c>
      <c r="X39" s="34" t="n">
        <f aca="false">SUM(X38)</f>
        <v>0</v>
      </c>
      <c r="Y39" s="34" t="n">
        <f aca="false">SUM(Y38)</f>
        <v>4</v>
      </c>
      <c r="Z39" s="34" t="n">
        <f aca="false">SUM(Z38)</f>
        <v>0</v>
      </c>
    </row>
    <row r="40" customFormat="false" ht="12.75" hidden="false" customHeight="false" outlineLevel="0" collapsed="false">
      <c r="A40" s="46"/>
      <c r="B40" s="42"/>
      <c r="C40" s="42"/>
      <c r="D40" s="18"/>
      <c r="E40" s="43"/>
      <c r="F40" s="18"/>
      <c r="G40" s="18"/>
      <c r="H40" s="18"/>
      <c r="I40" s="18"/>
      <c r="J40" s="18"/>
      <c r="K40" s="18"/>
      <c r="L40" s="18"/>
      <c r="M40" s="18"/>
      <c r="N40" s="42"/>
      <c r="O40" s="42"/>
      <c r="P40" s="18"/>
      <c r="Q40" s="49" t="s">
        <v>76</v>
      </c>
      <c r="R40" s="49" t="s">
        <v>77</v>
      </c>
      <c r="S40" s="49" t="s">
        <v>78</v>
      </c>
      <c r="T40" s="49" t="s">
        <v>11</v>
      </c>
      <c r="U40" s="49" t="s">
        <v>12</v>
      </c>
      <c r="V40" s="49" t="s">
        <v>79</v>
      </c>
      <c r="W40" s="49" t="s">
        <v>80</v>
      </c>
      <c r="X40" s="49" t="s">
        <v>81</v>
      </c>
      <c r="Y40" s="49" t="s">
        <v>82</v>
      </c>
      <c r="Z40" s="49" t="s">
        <v>83</v>
      </c>
    </row>
    <row r="41" customFormat="false" ht="12.75" hidden="false" customHeight="false" outlineLevel="0" collapsed="false">
      <c r="A41" s="19" t="s">
        <v>84</v>
      </c>
      <c r="B41" s="41"/>
      <c r="C41" s="41"/>
      <c r="D41" s="18"/>
      <c r="E41" s="43"/>
      <c r="F41" s="18"/>
      <c r="G41" s="18"/>
      <c r="H41" s="18"/>
      <c r="I41" s="18"/>
      <c r="J41" s="18"/>
      <c r="K41" s="18"/>
      <c r="L41" s="18"/>
      <c r="M41" s="18"/>
      <c r="N41" s="41"/>
      <c r="O41" s="50" t="s">
        <v>85</v>
      </c>
      <c r="P41" s="51"/>
      <c r="Q41" s="52" t="n">
        <f aca="false">SUM(Q11,Q14,Q23,Q27,Q36,Q39)</f>
        <v>1243.20166666667</v>
      </c>
      <c r="R41" s="52" t="n">
        <f aca="false">SUM(R11,R14,R23,R27,R36,R39)</f>
        <v>91.1757</v>
      </c>
      <c r="S41" s="52" t="n">
        <f aca="false">SUM(S11,S14,S23,S27,S36,S39)</f>
        <v>144.5342</v>
      </c>
      <c r="T41" s="52" t="n">
        <f aca="false">SUM(T11,T14,T23,T27,T36,T39)</f>
        <v>60.438</v>
      </c>
      <c r="U41" s="52" t="n">
        <f aca="false">SUM(U11,U14,U23,U27,U36,U39)</f>
        <v>32.53</v>
      </c>
      <c r="V41" s="52" t="n">
        <f aca="false">SUM(V11,V14,V23,V27,V36,V39)</f>
        <v>34.8973333333333</v>
      </c>
      <c r="W41" s="52" t="n">
        <f aca="false">SUM(W11,W14,W23,W27,W36,W39)</f>
        <v>8.35663333333333</v>
      </c>
      <c r="X41" s="52" t="n">
        <f aca="false">SUM(X11,X14,X23,X27,X36,X39)</f>
        <v>0.2595</v>
      </c>
      <c r="Y41" s="52" t="n">
        <f aca="false">SUM(Y11,Y14,Y23,Y27,Y36,Y39)</f>
        <v>29.436</v>
      </c>
      <c r="Z41" s="52" t="n">
        <f aca="false">SUM(Z11,Z14,Z23,Z27,Z36,Z39)</f>
        <v>1347.352825</v>
      </c>
    </row>
    <row r="42" customFormat="false" ht="12.75" hidden="false" customHeight="false" outlineLevel="0" collapsed="false">
      <c r="A42" s="17"/>
      <c r="B42" s="18"/>
      <c r="C42" s="18"/>
      <c r="D42" s="18"/>
      <c r="E42" s="18"/>
      <c r="F42" s="18"/>
      <c r="G42" s="18"/>
      <c r="H42" s="18"/>
      <c r="I42" s="18"/>
      <c r="J42" s="18"/>
      <c r="K42" s="18"/>
      <c r="L42" s="18"/>
      <c r="M42" s="18"/>
      <c r="N42" s="18"/>
      <c r="O42" s="53"/>
      <c r="P42" s="54" t="s">
        <v>86</v>
      </c>
      <c r="Q42" s="23"/>
      <c r="R42" s="52" t="n">
        <f aca="false">R41*4/Q41*100</f>
        <v>29.3357714825028</v>
      </c>
      <c r="S42" s="52" t="n">
        <f aca="false">S41*4/Q41*100</f>
        <v>46.5038630096217</v>
      </c>
      <c r="T42" s="52" t="n">
        <f aca="false">T41*4/Q41*100</f>
        <v>19.4459198762335</v>
      </c>
      <c r="U42" s="52" t="n">
        <f aca="false">U41*4/Q41*100</f>
        <v>10.4665239348403</v>
      </c>
      <c r="V42" s="52" t="n">
        <f aca="false">V41*9/Q41*100</f>
        <v>25.2634796446273</v>
      </c>
      <c r="W42" s="52" t="n">
        <f aca="false">W41*9/Q41*100</f>
        <v>6.04967818307837</v>
      </c>
      <c r="X42" s="52" t="n">
        <f aca="false">X41*9/Q41*100</f>
        <v>0.187861717259603</v>
      </c>
      <c r="Y42" s="52"/>
      <c r="Z42" s="52"/>
    </row>
    <row r="43" customFormat="false" ht="12.75" hidden="false" customHeight="false" outlineLevel="0" collapsed="false">
      <c r="A43" s="17"/>
      <c r="B43" s="18"/>
      <c r="C43" s="18"/>
      <c r="D43" s="18"/>
      <c r="E43" s="18"/>
      <c r="F43" s="18"/>
      <c r="G43" s="18"/>
      <c r="H43" s="18"/>
      <c r="I43" s="18"/>
      <c r="J43" s="18"/>
      <c r="K43" s="18"/>
      <c r="L43" s="18"/>
      <c r="M43" s="18"/>
      <c r="N43" s="18"/>
      <c r="O43" s="18"/>
      <c r="P43" s="18"/>
      <c r="Q43" s="18"/>
      <c r="R43" s="18"/>
      <c r="S43" s="18"/>
      <c r="T43" s="18"/>
      <c r="U43" s="18"/>
      <c r="V43" s="18"/>
      <c r="W43" s="18"/>
      <c r="X43" s="18"/>
      <c r="Y43" s="18"/>
      <c r="Z43" s="18"/>
    </row>
    <row r="44" customFormat="false" ht="12.75" hidden="false" customHeight="false" outlineLevel="0" collapsed="false">
      <c r="A44" s="16" t="s">
        <v>87</v>
      </c>
      <c r="B44" s="17"/>
      <c r="C44" s="17"/>
      <c r="D44" s="17"/>
      <c r="E44" s="17"/>
      <c r="F44" s="17"/>
      <c r="G44" s="17"/>
      <c r="H44" s="17"/>
      <c r="I44" s="17"/>
      <c r="J44" s="17"/>
      <c r="K44" s="17"/>
      <c r="L44" s="17"/>
      <c r="M44" s="17"/>
      <c r="N44" s="17"/>
      <c r="O44" s="17"/>
      <c r="P44" s="18"/>
      <c r="Q44" s="18"/>
      <c r="R44" s="18"/>
      <c r="S44" s="18"/>
      <c r="T44" s="18"/>
      <c r="U44" s="18"/>
      <c r="V44" s="18"/>
      <c r="W44" s="18"/>
      <c r="X44" s="18"/>
      <c r="Y44" s="18"/>
      <c r="Z44" s="18"/>
    </row>
    <row r="45" customFormat="false" ht="12.75" hidden="false" customHeight="false" outlineLevel="0" collapsed="false">
      <c r="A45" s="19" t="s">
        <v>88</v>
      </c>
      <c r="B45" s="17"/>
      <c r="C45" s="17"/>
      <c r="D45" s="17"/>
      <c r="E45" s="17"/>
      <c r="F45" s="17"/>
      <c r="G45" s="17"/>
      <c r="H45" s="17"/>
      <c r="I45" s="17"/>
      <c r="J45" s="17"/>
      <c r="K45" s="17"/>
      <c r="L45" s="17"/>
      <c r="M45" s="17"/>
      <c r="N45" s="17"/>
      <c r="O45" s="17"/>
      <c r="P45" s="18"/>
      <c r="Q45" s="18"/>
      <c r="R45" s="18"/>
      <c r="S45" s="18"/>
      <c r="T45" s="18"/>
      <c r="U45" s="18"/>
      <c r="V45" s="18"/>
      <c r="W45" s="18"/>
      <c r="X45" s="18"/>
      <c r="Y45" s="18"/>
      <c r="Z45" s="18"/>
    </row>
    <row r="46" customFormat="false" ht="12.75" hidden="false" customHeight="false" outlineLevel="0" collapsed="false">
      <c r="A46" s="20" t="s">
        <v>144</v>
      </c>
      <c r="B46" s="21" t="s">
        <v>90</v>
      </c>
      <c r="C46" s="21" t="s">
        <v>30</v>
      </c>
      <c r="D46" s="22" t="n">
        <v>60</v>
      </c>
      <c r="E46" s="22" t="s">
        <v>31</v>
      </c>
      <c r="F46" s="22" t="n">
        <v>323</v>
      </c>
      <c r="G46" s="22" t="n">
        <v>10.5</v>
      </c>
      <c r="H46" s="22" t="n">
        <v>66.1</v>
      </c>
      <c r="I46" s="22" t="n">
        <v>0.9</v>
      </c>
      <c r="J46" s="22" t="n">
        <v>0.9</v>
      </c>
      <c r="K46" s="22" t="n">
        <v>4</v>
      </c>
      <c r="L46" s="22" t="n">
        <v>0.86</v>
      </c>
      <c r="M46" s="22" t="n">
        <v>0.01</v>
      </c>
      <c r="N46" s="22" t="n">
        <v>17.3</v>
      </c>
      <c r="O46" s="22" t="n">
        <v>11</v>
      </c>
      <c r="P46" s="18"/>
      <c r="Q46" s="23" t="n">
        <f aca="false">D46*F46/100</f>
        <v>193.8</v>
      </c>
      <c r="R46" s="23" t="n">
        <f aca="false">D46*G46/100</f>
        <v>6.3</v>
      </c>
      <c r="S46" s="23" t="n">
        <f aca="false">D46*H46/100</f>
        <v>39.66</v>
      </c>
      <c r="T46" s="23" t="n">
        <f aca="false">D46*I46/100</f>
        <v>0.54</v>
      </c>
      <c r="U46" s="23" t="n">
        <f aca="false">D46*J46/100</f>
        <v>0.54</v>
      </c>
      <c r="V46" s="23" t="n">
        <f aca="false">D46*K46/100</f>
        <v>2.4</v>
      </c>
      <c r="W46" s="23" t="n">
        <f aca="false">D46*L46/100</f>
        <v>0.516</v>
      </c>
      <c r="X46" s="23" t="n">
        <f aca="false">D46*M46/100</f>
        <v>0.006</v>
      </c>
      <c r="Y46" s="23" t="n">
        <f aca="false">D46*N46/100</f>
        <v>10.38</v>
      </c>
      <c r="Z46" s="23" t="n">
        <f aca="false">D46*O46/100</f>
        <v>6.6</v>
      </c>
    </row>
    <row r="47" customFormat="false" ht="12.75" hidden="false" customHeight="false" outlineLevel="0" collapsed="false">
      <c r="A47" s="45" t="s">
        <v>145</v>
      </c>
      <c r="B47" s="21" t="s">
        <v>42</v>
      </c>
      <c r="C47" s="21" t="s">
        <v>30</v>
      </c>
      <c r="D47" s="22" t="n">
        <v>200</v>
      </c>
      <c r="E47" s="22" t="s">
        <v>31</v>
      </c>
      <c r="F47" s="22" t="n">
        <v>42</v>
      </c>
      <c r="G47" s="22" t="n">
        <v>3.37</v>
      </c>
      <c r="H47" s="22" t="n">
        <v>4.99</v>
      </c>
      <c r="I47" s="22" t="n">
        <v>5.2</v>
      </c>
      <c r="J47" s="22" t="n">
        <v>0</v>
      </c>
      <c r="K47" s="22" t="n">
        <v>0.97</v>
      </c>
      <c r="L47" s="22" t="n">
        <v>0.633</v>
      </c>
      <c r="M47" s="22" t="n">
        <v>0.0875</v>
      </c>
      <c r="N47" s="22" t="n">
        <v>0</v>
      </c>
      <c r="O47" s="22" t="n">
        <v>44</v>
      </c>
      <c r="P47" s="18"/>
      <c r="Q47" s="23" t="n">
        <f aca="false">D47*F47/100</f>
        <v>84</v>
      </c>
      <c r="R47" s="23" t="n">
        <f aca="false">D47*G47/100</f>
        <v>6.74</v>
      </c>
      <c r="S47" s="23" t="n">
        <f aca="false">D47*H47/100</f>
        <v>9.98</v>
      </c>
      <c r="T47" s="23" t="n">
        <f aca="false">D47*I47/100</f>
        <v>10.4</v>
      </c>
      <c r="U47" s="23" t="n">
        <f aca="false">D47*J47/100</f>
        <v>0</v>
      </c>
      <c r="V47" s="23" t="n">
        <f aca="false">D47*K47/100</f>
        <v>1.94</v>
      </c>
      <c r="W47" s="23" t="n">
        <f aca="false">D47*L47/100</f>
        <v>1.266</v>
      </c>
      <c r="X47" s="23" t="n">
        <f aca="false">D47*M47/100</f>
        <v>0.175</v>
      </c>
      <c r="Y47" s="23" t="n">
        <f aca="false">D47*N47/100</f>
        <v>0</v>
      </c>
      <c r="Z47" s="23" t="n">
        <f aca="false">D47*O47/100</f>
        <v>88</v>
      </c>
    </row>
    <row r="48" customFormat="false" ht="12.75" hidden="false" customHeight="false" outlineLevel="0" collapsed="false">
      <c r="A48" s="45" t="s">
        <v>92</v>
      </c>
      <c r="B48" s="28" t="s">
        <v>38</v>
      </c>
      <c r="C48" s="28" t="s">
        <v>30</v>
      </c>
      <c r="D48" s="22" t="n">
        <v>200</v>
      </c>
      <c r="E48" s="22" t="s">
        <v>31</v>
      </c>
      <c r="F48" s="22" t="n">
        <v>1</v>
      </c>
      <c r="G48" s="22" t="n">
        <v>0</v>
      </c>
      <c r="H48" s="22" t="n">
        <v>0.301</v>
      </c>
      <c r="I48" s="22" t="n">
        <v>0</v>
      </c>
      <c r="J48" s="22" t="n">
        <v>0</v>
      </c>
      <c r="K48" s="22" t="n">
        <v>0</v>
      </c>
      <c r="L48" s="22" t="n">
        <v>0</v>
      </c>
      <c r="M48" s="22" t="n">
        <v>0</v>
      </c>
      <c r="N48" s="22" t="n">
        <v>0</v>
      </c>
      <c r="O48" s="22" t="n">
        <v>3</v>
      </c>
      <c r="P48" s="18"/>
      <c r="Q48" s="23" t="n">
        <f aca="false">D48*F48/100</f>
        <v>2</v>
      </c>
      <c r="R48" s="23" t="n">
        <f aca="false">D48*G48/100</f>
        <v>0</v>
      </c>
      <c r="S48" s="23" t="n">
        <f aca="false">D48*H48/100</f>
        <v>0.602</v>
      </c>
      <c r="T48" s="23" t="n">
        <f aca="false">D48*I48/100</f>
        <v>0</v>
      </c>
      <c r="U48" s="23" t="n">
        <f aca="false">D48*J48/100</f>
        <v>0</v>
      </c>
      <c r="V48" s="23" t="n">
        <f aca="false">D48*K48/100</f>
        <v>0</v>
      </c>
      <c r="W48" s="23" t="n">
        <f aca="false">D48*L48/100</f>
        <v>0</v>
      </c>
      <c r="X48" s="23" t="n">
        <f aca="false">D48*M48/100</f>
        <v>0</v>
      </c>
      <c r="Y48" s="23" t="n">
        <f aca="false">D48*N48/100</f>
        <v>0</v>
      </c>
      <c r="Z48" s="23" t="n">
        <f aca="false">D48*O48/100</f>
        <v>6</v>
      </c>
    </row>
    <row r="49" customFormat="false" ht="12.75" hidden="false" customHeight="false" outlineLevel="0" collapsed="false">
      <c r="A49" s="29" t="s">
        <v>39</v>
      </c>
      <c r="B49" s="30"/>
      <c r="C49" s="31"/>
      <c r="D49" s="32"/>
      <c r="E49" s="33"/>
      <c r="F49" s="32"/>
      <c r="G49" s="32"/>
      <c r="H49" s="32"/>
      <c r="I49" s="32"/>
      <c r="J49" s="32"/>
      <c r="K49" s="32"/>
      <c r="L49" s="32"/>
      <c r="M49" s="32"/>
      <c r="N49" s="31"/>
      <c r="O49" s="31"/>
      <c r="P49" s="18"/>
      <c r="Q49" s="34" t="n">
        <f aca="false">SUM(Q46:Q48)</f>
        <v>279.8</v>
      </c>
      <c r="R49" s="34" t="n">
        <f aca="false">SUM(R46:R48)</f>
        <v>13.04</v>
      </c>
      <c r="S49" s="34" t="n">
        <f aca="false">SUM(S46:S48)</f>
        <v>50.242</v>
      </c>
      <c r="T49" s="34" t="n">
        <f aca="false">SUM(T46:T48)</f>
        <v>10.94</v>
      </c>
      <c r="U49" s="34" t="n">
        <f aca="false">SUM(U46:U48)</f>
        <v>0.54</v>
      </c>
      <c r="V49" s="34" t="n">
        <f aca="false">SUM(V46:V48)</f>
        <v>4.34</v>
      </c>
      <c r="W49" s="34" t="n">
        <f aca="false">SUM(W46:W48)</f>
        <v>1.782</v>
      </c>
      <c r="X49" s="34" t="n">
        <f aca="false">SUM(X46:X48)</f>
        <v>0.181</v>
      </c>
      <c r="Y49" s="34" t="n">
        <f aca="false">SUM(Y46:Y48)</f>
        <v>10.38</v>
      </c>
      <c r="Z49" s="34" t="n">
        <f aca="false">SUM(Z46:Z48)</f>
        <v>100.6</v>
      </c>
    </row>
    <row r="50" customFormat="false" ht="12.75" hidden="false" customHeight="false" outlineLevel="0" collapsed="false">
      <c r="A50" s="35" t="s">
        <v>40</v>
      </c>
      <c r="B50" s="36"/>
      <c r="C50" s="37"/>
      <c r="D50" s="38"/>
      <c r="E50" s="39"/>
      <c r="F50" s="38"/>
      <c r="G50" s="38"/>
      <c r="H50" s="38"/>
      <c r="I50" s="38"/>
      <c r="J50" s="38"/>
      <c r="K50" s="38"/>
      <c r="L50" s="38"/>
      <c r="M50" s="38"/>
      <c r="N50" s="37"/>
      <c r="O50" s="37"/>
      <c r="P50" s="18"/>
      <c r="Q50" s="32"/>
      <c r="R50" s="32"/>
      <c r="S50" s="32"/>
      <c r="T50" s="32"/>
      <c r="U50" s="32"/>
      <c r="V50" s="32"/>
      <c r="W50" s="32"/>
      <c r="X50" s="32"/>
      <c r="Y50" s="31"/>
      <c r="Z50" s="31"/>
    </row>
    <row r="51" customFormat="false" ht="12.75" hidden="false" customHeight="false" outlineLevel="0" collapsed="false">
      <c r="A51" s="45" t="s">
        <v>93</v>
      </c>
      <c r="B51" s="21" t="s">
        <v>38</v>
      </c>
      <c r="C51" s="21" t="s">
        <v>30</v>
      </c>
      <c r="D51" s="22" t="n">
        <v>200</v>
      </c>
      <c r="E51" s="22" t="s">
        <v>31</v>
      </c>
      <c r="F51" s="22" t="n">
        <v>1</v>
      </c>
      <c r="G51" s="22" t="n">
        <v>0.2</v>
      </c>
      <c r="H51" s="22" t="n">
        <v>0</v>
      </c>
      <c r="I51" s="22" t="n">
        <v>0.1</v>
      </c>
      <c r="J51" s="22" t="n">
        <v>0</v>
      </c>
      <c r="K51" s="22" t="n">
        <v>0</v>
      </c>
      <c r="L51" s="22" t="n">
        <v>0</v>
      </c>
      <c r="M51" s="22" t="n">
        <v>0</v>
      </c>
      <c r="N51" s="22" t="n">
        <v>0</v>
      </c>
      <c r="O51" s="22" t="n">
        <v>1</v>
      </c>
      <c r="P51" s="18"/>
      <c r="Q51" s="23" t="n">
        <f aca="false">D51*F51/100</f>
        <v>2</v>
      </c>
      <c r="R51" s="23" t="n">
        <f aca="false">D51*G51/100</f>
        <v>0.4</v>
      </c>
      <c r="S51" s="23" t="n">
        <f aca="false">D51*H51/100</f>
        <v>0</v>
      </c>
      <c r="T51" s="23" t="n">
        <f aca="false">D51*I51/100</f>
        <v>0.2</v>
      </c>
      <c r="U51" s="23" t="n">
        <f aca="false">D51*J51/100</f>
        <v>0</v>
      </c>
      <c r="V51" s="23" t="n">
        <f aca="false">D51*K51/100</f>
        <v>0</v>
      </c>
      <c r="W51" s="23" t="n">
        <f aca="false">D51*L51/100</f>
        <v>0</v>
      </c>
      <c r="X51" s="23" t="n">
        <f aca="false">D51*M51/100</f>
        <v>0</v>
      </c>
      <c r="Y51" s="23" t="n">
        <f aca="false">D51*N51/100</f>
        <v>0</v>
      </c>
      <c r="Z51" s="23" t="n">
        <f aca="false">D51*O51/100</f>
        <v>2</v>
      </c>
    </row>
    <row r="52" customFormat="false" ht="12.75" hidden="false" customHeight="false" outlineLevel="0" collapsed="false">
      <c r="A52" s="20" t="s">
        <v>146</v>
      </c>
      <c r="B52" s="25" t="s">
        <v>74</v>
      </c>
      <c r="C52" s="21" t="s">
        <v>30</v>
      </c>
      <c r="D52" s="22" t="n">
        <v>30</v>
      </c>
      <c r="E52" s="22" t="s">
        <v>31</v>
      </c>
      <c r="F52" s="22" t="n">
        <v>100</v>
      </c>
      <c r="G52" s="22" t="n">
        <v>3</v>
      </c>
      <c r="H52" s="22" t="n">
        <v>21</v>
      </c>
      <c r="I52" s="22" t="n">
        <v>1</v>
      </c>
      <c r="J52" s="22" t="n">
        <v>1</v>
      </c>
      <c r="K52" s="22" t="n">
        <v>1</v>
      </c>
      <c r="L52" s="22" t="n">
        <v>0</v>
      </c>
      <c r="M52" s="22" t="n">
        <v>0</v>
      </c>
      <c r="N52" s="22" t="n">
        <v>1</v>
      </c>
      <c r="O52" s="22" t="n">
        <v>290</v>
      </c>
      <c r="P52" s="18"/>
      <c r="Q52" s="23" t="n">
        <f aca="false">D52*F52/100</f>
        <v>30</v>
      </c>
      <c r="R52" s="23" t="n">
        <f aca="false">D52*G52/100</f>
        <v>0.9</v>
      </c>
      <c r="S52" s="23" t="n">
        <f aca="false">D52*H52/100</f>
        <v>6.3</v>
      </c>
      <c r="T52" s="23" t="n">
        <f aca="false">D52*I52/100</f>
        <v>0.3</v>
      </c>
      <c r="U52" s="23" t="n">
        <f aca="false">D52*J52/100</f>
        <v>0.3</v>
      </c>
      <c r="V52" s="23" t="n">
        <f aca="false">D52*K52/100</f>
        <v>0.3</v>
      </c>
      <c r="W52" s="23" t="n">
        <f aca="false">D52*L52/100</f>
        <v>0</v>
      </c>
      <c r="X52" s="23" t="n">
        <f aca="false">D52*M52/100</f>
        <v>0</v>
      </c>
      <c r="Y52" s="23" t="n">
        <f aca="false">D52*N52/100</f>
        <v>0.3</v>
      </c>
      <c r="Z52" s="23" t="n">
        <f aca="false">D52*O52/100</f>
        <v>87</v>
      </c>
    </row>
    <row r="53" customFormat="false" ht="12.75" hidden="false" customHeight="false" outlineLevel="0" collapsed="false">
      <c r="A53" s="40" t="s">
        <v>44</v>
      </c>
      <c r="B53" s="42"/>
      <c r="C53" s="42"/>
      <c r="D53" s="18"/>
      <c r="E53" s="43"/>
      <c r="F53" s="18"/>
      <c r="G53" s="18"/>
      <c r="H53" s="18"/>
      <c r="I53" s="18"/>
      <c r="J53" s="18"/>
      <c r="K53" s="18"/>
      <c r="L53" s="18"/>
      <c r="M53" s="18"/>
      <c r="N53" s="42"/>
      <c r="O53" s="42"/>
      <c r="P53" s="18"/>
      <c r="Q53" s="34" t="n">
        <f aca="false">SUM(Q51:Q52)</f>
        <v>32</v>
      </c>
      <c r="R53" s="34" t="n">
        <f aca="false">SUM(R51:R52)</f>
        <v>1.3</v>
      </c>
      <c r="S53" s="34" t="n">
        <f aca="false">SUM(S51:S52)</f>
        <v>6.3</v>
      </c>
      <c r="T53" s="34" t="n">
        <f aca="false">SUM(T51:T52)</f>
        <v>0.5</v>
      </c>
      <c r="U53" s="34" t="n">
        <f aca="false">SUM(U51:U52)</f>
        <v>0.3</v>
      </c>
      <c r="V53" s="34" t="n">
        <f aca="false">SUM(V51:V52)</f>
        <v>0.3</v>
      </c>
      <c r="W53" s="34" t="n">
        <f aca="false">SUM(W51:W52)</f>
        <v>0</v>
      </c>
      <c r="X53" s="34" t="n">
        <f aca="false">SUM(X51:X52)</f>
        <v>0</v>
      </c>
      <c r="Y53" s="34" t="n">
        <f aca="false">SUM(Y51:Y52)</f>
        <v>0.3</v>
      </c>
      <c r="Z53" s="34" t="n">
        <f aca="false">SUM(Z51:Z52)</f>
        <v>89</v>
      </c>
    </row>
    <row r="54" customFormat="false" ht="12.75" hidden="false" customHeight="false" outlineLevel="0" collapsed="false">
      <c r="A54" s="19" t="s">
        <v>45</v>
      </c>
      <c r="B54" s="41"/>
      <c r="C54" s="41"/>
      <c r="D54" s="18"/>
      <c r="E54" s="43"/>
      <c r="F54" s="18"/>
      <c r="G54" s="18"/>
      <c r="H54" s="18"/>
      <c r="I54" s="18"/>
      <c r="J54" s="18"/>
      <c r="K54" s="18"/>
      <c r="L54" s="18"/>
      <c r="M54" s="18"/>
      <c r="N54" s="41"/>
      <c r="O54" s="41"/>
      <c r="P54" s="18"/>
      <c r="Q54" s="32"/>
      <c r="R54" s="32"/>
      <c r="S54" s="32"/>
      <c r="T54" s="32"/>
      <c r="U54" s="32"/>
      <c r="V54" s="32"/>
      <c r="W54" s="32"/>
      <c r="X54" s="32"/>
      <c r="Y54" s="31"/>
      <c r="Z54" s="31"/>
    </row>
    <row r="55" customFormat="false" ht="12.75" hidden="false" customHeight="false" outlineLevel="0" collapsed="false">
      <c r="A55" s="20" t="s">
        <v>53</v>
      </c>
      <c r="B55" s="44" t="s">
        <v>54</v>
      </c>
      <c r="C55" s="44" t="s">
        <v>30</v>
      </c>
      <c r="D55" s="22" t="n">
        <v>100</v>
      </c>
      <c r="E55" s="22" t="s">
        <v>31</v>
      </c>
      <c r="F55" s="22" t="n">
        <v>29.6666666666667</v>
      </c>
      <c r="G55" s="22" t="n">
        <v>1.57</v>
      </c>
      <c r="H55" s="22" t="n">
        <v>6.49</v>
      </c>
      <c r="I55" s="22" t="n">
        <v>0</v>
      </c>
      <c r="J55" s="22" t="n">
        <v>0</v>
      </c>
      <c r="K55" s="22" t="n">
        <v>0.193333333333333</v>
      </c>
      <c r="L55" s="22" t="n">
        <v>0.0313333333333333</v>
      </c>
      <c r="M55" s="22" t="n">
        <v>0</v>
      </c>
      <c r="N55" s="22" t="n">
        <v>2.7</v>
      </c>
      <c r="O55" s="22" t="n">
        <v>35</v>
      </c>
      <c r="P55" s="18"/>
      <c r="Q55" s="23" t="n">
        <f aca="false">D55*F55/100</f>
        <v>29.6666666666667</v>
      </c>
      <c r="R55" s="23" t="n">
        <f aca="false">D55*G55/100</f>
        <v>1.57</v>
      </c>
      <c r="S55" s="23" t="n">
        <f aca="false">D55*H55/100</f>
        <v>6.49</v>
      </c>
      <c r="T55" s="23" t="n">
        <f aca="false">D55*I55/100</f>
        <v>0</v>
      </c>
      <c r="U55" s="23" t="n">
        <f aca="false">D55*J55/100</f>
        <v>0</v>
      </c>
      <c r="V55" s="23" t="n">
        <f aca="false">D55*K55/100</f>
        <v>0.193333333333333</v>
      </c>
      <c r="W55" s="23" t="n">
        <f aca="false">D55*L55/100</f>
        <v>0.0313333333333333</v>
      </c>
      <c r="X55" s="23" t="n">
        <f aca="false">D55*M55/100</f>
        <v>0</v>
      </c>
      <c r="Y55" s="23" t="n">
        <f aca="false">D55*N55/100</f>
        <v>2.7</v>
      </c>
      <c r="Z55" s="23" t="n">
        <f aca="false">D55*O55/100</f>
        <v>35</v>
      </c>
    </row>
    <row r="56" customFormat="false" ht="12.75" hidden="false" customHeight="false" outlineLevel="0" collapsed="false">
      <c r="A56" s="20" t="s">
        <v>55</v>
      </c>
      <c r="B56" s="44" t="s">
        <v>56</v>
      </c>
      <c r="C56" s="44" t="s">
        <v>30</v>
      </c>
      <c r="D56" s="22" t="n">
        <v>0.59</v>
      </c>
      <c r="E56" s="22" t="s">
        <v>31</v>
      </c>
      <c r="F56" s="22" t="n">
        <v>0</v>
      </c>
      <c r="G56" s="22" t="n">
        <v>0</v>
      </c>
      <c r="H56" s="22" t="n">
        <v>0</v>
      </c>
      <c r="I56" s="22" t="n">
        <v>0</v>
      </c>
      <c r="J56" s="22" t="n">
        <v>0</v>
      </c>
      <c r="K56" s="22" t="n">
        <v>0</v>
      </c>
      <c r="L56" s="22" t="n">
        <v>0</v>
      </c>
      <c r="M56" s="22" t="n">
        <v>0</v>
      </c>
      <c r="N56" s="22" t="n">
        <v>0</v>
      </c>
      <c r="O56" s="22" t="n">
        <v>38758</v>
      </c>
      <c r="P56" s="18"/>
      <c r="Q56" s="23" t="n">
        <f aca="false">D56*F56/100</f>
        <v>0</v>
      </c>
      <c r="R56" s="23" t="n">
        <f aca="false">D56*G56/100</f>
        <v>0</v>
      </c>
      <c r="S56" s="23" t="n">
        <f aca="false">D56*H56/100</f>
        <v>0</v>
      </c>
      <c r="T56" s="23" t="n">
        <f aca="false">D56*I56/100</f>
        <v>0</v>
      </c>
      <c r="U56" s="23" t="n">
        <f aca="false">D56*J56/100</f>
        <v>0</v>
      </c>
      <c r="V56" s="23" t="n">
        <f aca="false">D56*K56/100</f>
        <v>0</v>
      </c>
      <c r="W56" s="23" t="n">
        <f aca="false">D56*L56/100</f>
        <v>0</v>
      </c>
      <c r="X56" s="23" t="n">
        <f aca="false">D56*M56/100</f>
        <v>0</v>
      </c>
      <c r="Y56" s="23" t="n">
        <f aca="false">D56*N56/100</f>
        <v>0</v>
      </c>
      <c r="Z56" s="23" t="n">
        <f aca="false">D56*O56/100</f>
        <v>228.6722</v>
      </c>
    </row>
    <row r="57" customFormat="false" ht="12.75" hidden="false" customHeight="false" outlineLevel="0" collapsed="false">
      <c r="A57" s="45" t="s">
        <v>147</v>
      </c>
      <c r="B57" s="25" t="s">
        <v>49</v>
      </c>
      <c r="C57" s="25" t="s">
        <v>30</v>
      </c>
      <c r="D57" s="22" t="n">
        <v>150</v>
      </c>
      <c r="E57" s="22" t="s">
        <v>31</v>
      </c>
      <c r="F57" s="22" t="n">
        <v>165</v>
      </c>
      <c r="G57" s="22" t="n">
        <v>31.02</v>
      </c>
      <c r="H57" s="22" t="n">
        <v>0</v>
      </c>
      <c r="I57" s="22" t="n">
        <v>0</v>
      </c>
      <c r="J57" s="22" t="n">
        <v>0</v>
      </c>
      <c r="K57" s="22" t="n">
        <v>3.57</v>
      </c>
      <c r="L57" s="22" t="n">
        <v>1.01</v>
      </c>
      <c r="M57" s="22" t="n">
        <v>0.03</v>
      </c>
      <c r="N57" s="22" t="n">
        <v>0</v>
      </c>
      <c r="O57" s="22" t="n">
        <v>74</v>
      </c>
      <c r="P57" s="18"/>
      <c r="Q57" s="23" t="n">
        <f aca="false">D57*F57/100</f>
        <v>247.5</v>
      </c>
      <c r="R57" s="23" t="n">
        <f aca="false">D57*G57/100</f>
        <v>46.53</v>
      </c>
      <c r="S57" s="23" t="n">
        <f aca="false">D57*H57/100</f>
        <v>0</v>
      </c>
      <c r="T57" s="23" t="n">
        <f aca="false">D57*I57/100</f>
        <v>0</v>
      </c>
      <c r="U57" s="23" t="n">
        <f aca="false">D57*J57/100</f>
        <v>0</v>
      </c>
      <c r="V57" s="23" t="n">
        <f aca="false">D57*K57/100</f>
        <v>5.355</v>
      </c>
      <c r="W57" s="23" t="n">
        <f aca="false">D57*L57/100</f>
        <v>1.515</v>
      </c>
      <c r="X57" s="23" t="n">
        <f aca="false">D57*M57/100</f>
        <v>0.045</v>
      </c>
      <c r="Y57" s="23" t="n">
        <f aca="false">D57*N57/100</f>
        <v>0</v>
      </c>
      <c r="Z57" s="23" t="n">
        <f aca="false">D57*O57/100</f>
        <v>111</v>
      </c>
    </row>
    <row r="58" customFormat="false" ht="12.75" hidden="false" customHeight="false" outlineLevel="0" collapsed="false">
      <c r="A58" s="20" t="s">
        <v>96</v>
      </c>
      <c r="B58" s="21" t="s">
        <v>47</v>
      </c>
      <c r="C58" s="21" t="s">
        <v>30</v>
      </c>
      <c r="D58" s="22" t="n">
        <v>150</v>
      </c>
      <c r="E58" s="22" t="s">
        <v>31</v>
      </c>
      <c r="F58" s="22" t="n">
        <v>129</v>
      </c>
      <c r="G58" s="22" t="n">
        <v>2.69</v>
      </c>
      <c r="H58" s="22" t="n">
        <v>27.9</v>
      </c>
      <c r="I58" s="22" t="n">
        <v>0.05</v>
      </c>
      <c r="J58" s="22" t="n">
        <v>0</v>
      </c>
      <c r="K58" s="22" t="n">
        <v>0.18</v>
      </c>
      <c r="L58" s="22" t="n">
        <v>0.077</v>
      </c>
      <c r="M58" s="22" t="n">
        <v>0</v>
      </c>
      <c r="N58" s="22" t="n">
        <v>0.1</v>
      </c>
      <c r="O58" s="22" t="n">
        <v>1</v>
      </c>
      <c r="P58" s="18"/>
      <c r="Q58" s="23" t="n">
        <f aca="false">D58*F58/100</f>
        <v>193.5</v>
      </c>
      <c r="R58" s="23" t="n">
        <f aca="false">D58*G58/100</f>
        <v>4.035</v>
      </c>
      <c r="S58" s="23" t="n">
        <f aca="false">D58*H58/100</f>
        <v>41.85</v>
      </c>
      <c r="T58" s="23" t="n">
        <f aca="false">D58*I58/100</f>
        <v>0.075</v>
      </c>
      <c r="U58" s="23" t="n">
        <f aca="false">D58*J58/100</f>
        <v>0</v>
      </c>
      <c r="V58" s="23" t="n">
        <f aca="false">D58*K58/100</f>
        <v>0.27</v>
      </c>
      <c r="W58" s="23" t="n">
        <f aca="false">D58*L58/100</f>
        <v>0.1155</v>
      </c>
      <c r="X58" s="23" t="n">
        <f aca="false">D58*M58/100</f>
        <v>0</v>
      </c>
      <c r="Y58" s="23" t="n">
        <f aca="false">D58*N58/100</f>
        <v>0.15</v>
      </c>
      <c r="Z58" s="23" t="n">
        <f aca="false">D58*O58/100</f>
        <v>1.5</v>
      </c>
    </row>
    <row r="59" customFormat="false" ht="12.75" hidden="false" customHeight="false" outlineLevel="0" collapsed="false">
      <c r="A59" s="55" t="s">
        <v>97</v>
      </c>
      <c r="B59" s="21" t="s">
        <v>56</v>
      </c>
      <c r="C59" s="21" t="s">
        <v>30</v>
      </c>
      <c r="D59" s="22" t="n">
        <v>0.9525</v>
      </c>
      <c r="E59" s="22" t="s">
        <v>31</v>
      </c>
      <c r="F59" s="22" t="n">
        <v>0</v>
      </c>
      <c r="G59" s="22" t="n">
        <v>0</v>
      </c>
      <c r="H59" s="22" t="n">
        <v>0</v>
      </c>
      <c r="I59" s="22" t="n">
        <v>0</v>
      </c>
      <c r="J59" s="22" t="n">
        <v>0</v>
      </c>
      <c r="K59" s="22" t="n">
        <v>0</v>
      </c>
      <c r="L59" s="22" t="n">
        <v>0</v>
      </c>
      <c r="M59" s="22" t="n">
        <v>0</v>
      </c>
      <c r="N59" s="22" t="n">
        <v>0</v>
      </c>
      <c r="O59" s="22" t="n">
        <v>38758</v>
      </c>
      <c r="P59" s="18"/>
      <c r="Q59" s="23" t="n">
        <f aca="false">D59*F59/100</f>
        <v>0</v>
      </c>
      <c r="R59" s="23" t="n">
        <f aca="false">D59*G59/100</f>
        <v>0</v>
      </c>
      <c r="S59" s="23" t="n">
        <f aca="false">D59*H59/100</f>
        <v>0</v>
      </c>
      <c r="T59" s="23" t="n">
        <f aca="false">D59*I59/100</f>
        <v>0</v>
      </c>
      <c r="U59" s="23" t="n">
        <f aca="false">D59*J59/100</f>
        <v>0</v>
      </c>
      <c r="V59" s="23" t="n">
        <f aca="false">D59*K59/100</f>
        <v>0</v>
      </c>
      <c r="W59" s="23" t="n">
        <f aca="false">D59*L59/100</f>
        <v>0</v>
      </c>
      <c r="X59" s="23" t="n">
        <f aca="false">D59*M59/100</f>
        <v>0</v>
      </c>
      <c r="Y59" s="23" t="n">
        <f aca="false">D59*N59/100</f>
        <v>0</v>
      </c>
      <c r="Z59" s="23" t="n">
        <f aca="false">D59*O59/100</f>
        <v>369.16995</v>
      </c>
    </row>
    <row r="60" customFormat="false" ht="12.75" hidden="false" customHeight="false" outlineLevel="0" collapsed="false">
      <c r="A60" s="47" t="s">
        <v>66</v>
      </c>
      <c r="B60" s="21" t="s">
        <v>54</v>
      </c>
      <c r="C60" s="21" t="s">
        <v>30</v>
      </c>
      <c r="D60" s="22" t="n">
        <v>100</v>
      </c>
      <c r="E60" s="22" t="s">
        <v>31</v>
      </c>
      <c r="F60" s="22" t="n">
        <v>16</v>
      </c>
      <c r="G60" s="22" t="n">
        <v>1.25</v>
      </c>
      <c r="H60" s="22" t="n">
        <v>3.22</v>
      </c>
      <c r="I60" s="22" t="n">
        <v>0</v>
      </c>
      <c r="J60" s="22" t="n">
        <v>0</v>
      </c>
      <c r="K60" s="22" t="n">
        <v>0.07</v>
      </c>
      <c r="L60" s="22" t="n">
        <v>0.01</v>
      </c>
      <c r="M60" s="22" t="n">
        <v>0</v>
      </c>
      <c r="N60" s="22" t="n">
        <v>1.5</v>
      </c>
      <c r="O60" s="22" t="n">
        <v>26</v>
      </c>
      <c r="P60" s="18"/>
      <c r="Q60" s="23" t="n">
        <f aca="false">D60*F60/100</f>
        <v>16</v>
      </c>
      <c r="R60" s="23" t="n">
        <f aca="false">D60*G60/100</f>
        <v>1.25</v>
      </c>
      <c r="S60" s="23" t="n">
        <f aca="false">D60*H60/100</f>
        <v>3.22</v>
      </c>
      <c r="T60" s="23" t="n">
        <f aca="false">D60*I60/100</f>
        <v>0</v>
      </c>
      <c r="U60" s="23" t="n">
        <f aca="false">D60*J60/100</f>
        <v>0</v>
      </c>
      <c r="V60" s="23" t="n">
        <f aca="false">D60*K60/100</f>
        <v>0.07</v>
      </c>
      <c r="W60" s="23" t="n">
        <f aca="false">D60*L60/100</f>
        <v>0.01</v>
      </c>
      <c r="X60" s="23" t="n">
        <f aca="false">D60*M60/100</f>
        <v>0</v>
      </c>
      <c r="Y60" s="23" t="n">
        <f aca="false">D60*N60/100</f>
        <v>1.5</v>
      </c>
      <c r="Z60" s="23" t="n">
        <f aca="false">D60*O60/100</f>
        <v>26</v>
      </c>
    </row>
    <row r="61" customFormat="false" ht="12.75" hidden="false" customHeight="false" outlineLevel="0" collapsed="false">
      <c r="A61" s="55" t="s">
        <v>148</v>
      </c>
      <c r="B61" s="21" t="s">
        <v>99</v>
      </c>
      <c r="C61" s="21" t="s">
        <v>100</v>
      </c>
      <c r="D61" s="22" t="n">
        <v>15</v>
      </c>
      <c r="E61" s="22" t="s">
        <v>31</v>
      </c>
      <c r="F61" s="22" t="n">
        <v>318</v>
      </c>
      <c r="G61" s="22" t="n">
        <v>1.1</v>
      </c>
      <c r="H61" s="22" t="n">
        <v>9.1</v>
      </c>
      <c r="I61" s="22" t="n">
        <v>9.1</v>
      </c>
      <c r="J61" s="22" t="n">
        <v>8.82</v>
      </c>
      <c r="K61" s="22" t="n">
        <v>30</v>
      </c>
      <c r="L61" s="22" t="n">
        <v>4.8</v>
      </c>
      <c r="M61" s="22" t="n">
        <v>0.1</v>
      </c>
      <c r="N61" s="22" t="n">
        <v>0</v>
      </c>
      <c r="O61" s="22" t="n">
        <v>723</v>
      </c>
      <c r="P61" s="18"/>
      <c r="Q61" s="23" t="n">
        <f aca="false">D61*F61/100</f>
        <v>47.7</v>
      </c>
      <c r="R61" s="23" t="n">
        <f aca="false">D61*G61/100</f>
        <v>0.165</v>
      </c>
      <c r="S61" s="23" t="n">
        <f aca="false">D61*H61/100</f>
        <v>1.365</v>
      </c>
      <c r="T61" s="23" t="n">
        <f aca="false">D61*I61/100</f>
        <v>1.365</v>
      </c>
      <c r="U61" s="23" t="n">
        <f aca="false">D61*J61/100</f>
        <v>1.323</v>
      </c>
      <c r="V61" s="23" t="n">
        <f aca="false">D61*K61/100</f>
        <v>4.5</v>
      </c>
      <c r="W61" s="23" t="n">
        <f aca="false">D61*L61/100</f>
        <v>0.72</v>
      </c>
      <c r="X61" s="23" t="n">
        <f aca="false">D61*M61/100</f>
        <v>0.015</v>
      </c>
      <c r="Y61" s="23" t="n">
        <f aca="false">D61*N61/100</f>
        <v>0</v>
      </c>
      <c r="Z61" s="23" t="n">
        <f aca="false">D61*O61/100</f>
        <v>108.45</v>
      </c>
    </row>
    <row r="62" customFormat="false" ht="12.75" hidden="false" customHeight="false" outlineLevel="0" collapsed="false">
      <c r="A62" s="20" t="s">
        <v>101</v>
      </c>
      <c r="B62" s="44" t="s">
        <v>38</v>
      </c>
      <c r="C62" s="44" t="s">
        <v>30</v>
      </c>
      <c r="D62" s="22" t="n">
        <v>300</v>
      </c>
      <c r="E62" s="22" t="s">
        <v>31</v>
      </c>
      <c r="F62" s="22" t="n">
        <v>0</v>
      </c>
      <c r="G62" s="22" t="n">
        <v>0</v>
      </c>
      <c r="H62" s="22" t="n">
        <v>0</v>
      </c>
      <c r="I62" s="22" t="n">
        <v>0</v>
      </c>
      <c r="J62" s="22" t="n">
        <v>0</v>
      </c>
      <c r="K62" s="22" t="n">
        <v>0</v>
      </c>
      <c r="L62" s="22" t="n">
        <v>0</v>
      </c>
      <c r="M62" s="22" t="n">
        <v>0</v>
      </c>
      <c r="N62" s="22" t="n">
        <v>0</v>
      </c>
      <c r="O62" s="22" t="n">
        <v>0</v>
      </c>
      <c r="P62" s="18"/>
      <c r="Q62" s="23" t="n">
        <f aca="false">D62*F62/100</f>
        <v>0</v>
      </c>
      <c r="R62" s="23" t="n">
        <f aca="false">D62*G62/100</f>
        <v>0</v>
      </c>
      <c r="S62" s="23" t="n">
        <f aca="false">D62*H62/100</f>
        <v>0</v>
      </c>
      <c r="T62" s="23" t="n">
        <f aca="false">D62*I62/100</f>
        <v>0</v>
      </c>
      <c r="U62" s="23" t="n">
        <f aca="false">D62*J62/100</f>
        <v>0</v>
      </c>
      <c r="V62" s="23" t="n">
        <f aca="false">D62*K62/100</f>
        <v>0</v>
      </c>
      <c r="W62" s="23" t="n">
        <f aca="false">D62*L62/100</f>
        <v>0</v>
      </c>
      <c r="X62" s="23" t="n">
        <f aca="false">D62*M62/100</f>
        <v>0</v>
      </c>
      <c r="Y62" s="23" t="n">
        <f aca="false">D62*N62/100</f>
        <v>0</v>
      </c>
      <c r="Z62" s="23" t="n">
        <f aca="false">D62*O62/100</f>
        <v>0</v>
      </c>
    </row>
    <row r="63" customFormat="false" ht="12.75" hidden="false" customHeight="false" outlineLevel="0" collapsed="false">
      <c r="A63" s="20" t="s">
        <v>142</v>
      </c>
      <c r="B63" s="21" t="s">
        <v>38</v>
      </c>
      <c r="C63" s="21" t="s">
        <v>30</v>
      </c>
      <c r="D63" s="22" t="n">
        <v>250</v>
      </c>
      <c r="E63" s="22" t="s">
        <v>43</v>
      </c>
      <c r="F63" s="22" t="n">
        <v>26.25</v>
      </c>
      <c r="G63" s="22" t="n">
        <v>0</v>
      </c>
      <c r="H63" s="22" t="n">
        <v>7.08</v>
      </c>
      <c r="I63" s="22" t="n">
        <v>7.08</v>
      </c>
      <c r="J63" s="22" t="n">
        <v>7.08</v>
      </c>
      <c r="K63" s="22" t="n">
        <v>0</v>
      </c>
      <c r="L63" s="22" t="n">
        <v>0</v>
      </c>
      <c r="M63" s="22" t="n">
        <v>0</v>
      </c>
      <c r="N63" s="22" t="n">
        <v>0</v>
      </c>
      <c r="O63" s="22" t="n">
        <v>10.4</v>
      </c>
      <c r="P63" s="18"/>
      <c r="Q63" s="23" t="n">
        <f aca="false">D63*F63/100</f>
        <v>65.625</v>
      </c>
      <c r="R63" s="23" t="n">
        <f aca="false">D63*G63/100</f>
        <v>0</v>
      </c>
      <c r="S63" s="23" t="n">
        <f aca="false">D63*H63/100</f>
        <v>17.7</v>
      </c>
      <c r="T63" s="23" t="n">
        <f aca="false">D63*I63/100</f>
        <v>17.7</v>
      </c>
      <c r="U63" s="23" t="n">
        <f aca="false">D63*J63/100</f>
        <v>17.7</v>
      </c>
      <c r="V63" s="23" t="n">
        <f aca="false">D63*K63/100</f>
        <v>0</v>
      </c>
      <c r="W63" s="23" t="n">
        <f aca="false">D63*L63/100</f>
        <v>0</v>
      </c>
      <c r="X63" s="23" t="n">
        <f aca="false">D63*M63/100</f>
        <v>0</v>
      </c>
      <c r="Y63" s="23" t="n">
        <f aca="false">D63*N63/100</f>
        <v>0</v>
      </c>
      <c r="Z63" s="23" t="n">
        <f aca="false">D63*O63/100</f>
        <v>26</v>
      </c>
    </row>
    <row r="64" customFormat="false" ht="12.75" hidden="false" customHeight="false" outlineLevel="0" collapsed="false">
      <c r="A64" s="46" t="s">
        <v>59</v>
      </c>
      <c r="B64" s="56"/>
      <c r="C64" s="56"/>
      <c r="D64" s="57"/>
      <c r="E64" s="58"/>
      <c r="F64" s="57"/>
      <c r="G64" s="57"/>
      <c r="H64" s="57"/>
      <c r="I64" s="57"/>
      <c r="J64" s="57"/>
      <c r="K64" s="57"/>
      <c r="L64" s="57"/>
      <c r="M64" s="57"/>
      <c r="N64" s="57"/>
      <c r="O64" s="57"/>
      <c r="P64" s="18"/>
      <c r="Q64" s="59" t="n">
        <f aca="false">SUM(Q55:Q63)</f>
        <v>599.991666666667</v>
      </c>
      <c r="R64" s="59" t="n">
        <f aca="false">SUM(R55:R63)</f>
        <v>53.55</v>
      </c>
      <c r="S64" s="59" t="n">
        <f aca="false">SUM(S55:S63)</f>
        <v>70.625</v>
      </c>
      <c r="T64" s="59" t="n">
        <f aca="false">SUM(T55:T63)</f>
        <v>19.14</v>
      </c>
      <c r="U64" s="59" t="n">
        <f aca="false">SUM(U55:U63)</f>
        <v>19.023</v>
      </c>
      <c r="V64" s="59" t="n">
        <f aca="false">SUM(V55:V63)</f>
        <v>10.3883333333333</v>
      </c>
      <c r="W64" s="59" t="n">
        <f aca="false">SUM(W55:W63)</f>
        <v>2.39183333333333</v>
      </c>
      <c r="X64" s="59" t="n">
        <f aca="false">SUM(X55:X63)</f>
        <v>0.06</v>
      </c>
      <c r="Y64" s="59" t="n">
        <f aca="false">SUM(Y55:Y63)</f>
        <v>4.35</v>
      </c>
      <c r="Z64" s="59" t="n">
        <f aca="false">SUM(Z55:Z63)</f>
        <v>905.79215</v>
      </c>
    </row>
    <row r="65" customFormat="false" ht="12.75" hidden="false" customHeight="false" outlineLevel="0" collapsed="false">
      <c r="A65" s="19" t="s">
        <v>40</v>
      </c>
      <c r="B65" s="41"/>
      <c r="C65" s="41"/>
      <c r="D65" s="18"/>
      <c r="E65" s="43"/>
      <c r="F65" s="18"/>
      <c r="G65" s="18"/>
      <c r="H65" s="18"/>
      <c r="I65" s="18"/>
      <c r="J65" s="18"/>
      <c r="K65" s="18"/>
      <c r="L65" s="18"/>
      <c r="M65" s="18"/>
      <c r="N65" s="41"/>
      <c r="O65" s="41"/>
      <c r="P65" s="18"/>
      <c r="Q65" s="32"/>
      <c r="R65" s="32"/>
      <c r="S65" s="32"/>
      <c r="T65" s="32"/>
      <c r="U65" s="32"/>
      <c r="V65" s="32"/>
      <c r="W65" s="32"/>
      <c r="X65" s="32"/>
      <c r="Y65" s="31"/>
      <c r="Z65" s="31"/>
    </row>
    <row r="66" customFormat="false" ht="12.75" hidden="false" customHeight="false" outlineLevel="0" collapsed="false">
      <c r="A66" s="20" t="s">
        <v>102</v>
      </c>
      <c r="B66" s="44" t="s">
        <v>62</v>
      </c>
      <c r="C66" s="44" t="s">
        <v>30</v>
      </c>
      <c r="D66" s="22" t="n">
        <v>100</v>
      </c>
      <c r="E66" s="22" t="s">
        <v>31</v>
      </c>
      <c r="F66" s="22" t="n">
        <v>32</v>
      </c>
      <c r="G66" s="22" t="n">
        <v>0.62</v>
      </c>
      <c r="H66" s="22" t="n">
        <v>7.18</v>
      </c>
      <c r="I66" s="22" t="n">
        <v>6.2</v>
      </c>
      <c r="J66" s="22" t="n">
        <v>0</v>
      </c>
      <c r="K66" s="22" t="n">
        <v>0.43</v>
      </c>
      <c r="L66" s="22" t="n">
        <v>0.016</v>
      </c>
      <c r="M66" s="22" t="n">
        <v>0</v>
      </c>
      <c r="N66" s="22" t="n">
        <v>0.3</v>
      </c>
      <c r="O66" s="22" t="n">
        <v>2</v>
      </c>
      <c r="P66" s="26"/>
      <c r="Q66" s="23" t="n">
        <f aca="false">D66*F66/100</f>
        <v>32</v>
      </c>
      <c r="R66" s="23" t="n">
        <f aca="false">D66*G66/100</f>
        <v>0.62</v>
      </c>
      <c r="S66" s="23" t="n">
        <f aca="false">D66*H66/100</f>
        <v>7.18</v>
      </c>
      <c r="T66" s="23" t="n">
        <f aca="false">D66*I66/100</f>
        <v>6.2</v>
      </c>
      <c r="U66" s="23" t="n">
        <f aca="false">D66*J66/100</f>
        <v>0</v>
      </c>
      <c r="V66" s="23" t="n">
        <f aca="false">D66*K66/100</f>
        <v>0.43</v>
      </c>
      <c r="W66" s="23" t="n">
        <f aca="false">D66*L66/100</f>
        <v>0.016</v>
      </c>
      <c r="X66" s="23" t="n">
        <f aca="false">D66*M66/100</f>
        <v>0</v>
      </c>
      <c r="Y66" s="23" t="n">
        <f aca="false">D66*N66/100</f>
        <v>0.3</v>
      </c>
      <c r="Z66" s="23" t="n">
        <f aca="false">D66*O66/100</f>
        <v>2</v>
      </c>
    </row>
    <row r="67" customFormat="false" ht="12.75" hidden="false" customHeight="false" outlineLevel="0" collapsed="false">
      <c r="A67" s="20" t="s">
        <v>149</v>
      </c>
      <c r="B67" s="25" t="s">
        <v>74</v>
      </c>
      <c r="C67" s="21" t="s">
        <v>30</v>
      </c>
      <c r="D67" s="22" t="n">
        <v>30</v>
      </c>
      <c r="E67" s="22" t="s">
        <v>31</v>
      </c>
      <c r="F67" s="22" t="n">
        <v>344</v>
      </c>
      <c r="G67" s="22" t="n">
        <v>10</v>
      </c>
      <c r="H67" s="22" t="n">
        <v>75</v>
      </c>
      <c r="I67" s="22" t="n">
        <v>5.1</v>
      </c>
      <c r="J67" s="22" t="n">
        <v>0</v>
      </c>
      <c r="K67" s="22" t="n">
        <v>1.5</v>
      </c>
      <c r="L67" s="22" t="n">
        <v>0.3</v>
      </c>
      <c r="M67" s="22" t="n">
        <v>0</v>
      </c>
      <c r="N67" s="22" t="n">
        <v>4.6</v>
      </c>
      <c r="O67" s="22" t="n">
        <v>400</v>
      </c>
      <c r="P67" s="18"/>
      <c r="Q67" s="23" t="n">
        <f aca="false">D67*F67/100</f>
        <v>103.2</v>
      </c>
      <c r="R67" s="23" t="n">
        <f aca="false">D67*G67/100</f>
        <v>3</v>
      </c>
      <c r="S67" s="23" t="n">
        <f aca="false">D67*H67/100</f>
        <v>22.5</v>
      </c>
      <c r="T67" s="23" t="n">
        <f aca="false">D67*I67/100</f>
        <v>1.53</v>
      </c>
      <c r="U67" s="23" t="n">
        <f aca="false">D67*J67/100</f>
        <v>0</v>
      </c>
      <c r="V67" s="23" t="n">
        <f aca="false">D67*K67/100</f>
        <v>0.45</v>
      </c>
      <c r="W67" s="23" t="n">
        <f aca="false">D67*L67/100</f>
        <v>0.09</v>
      </c>
      <c r="X67" s="23" t="n">
        <f aca="false">D67*M67/100</f>
        <v>0</v>
      </c>
      <c r="Y67" s="23" t="n">
        <f aca="false">D67*N67/100</f>
        <v>1.38</v>
      </c>
      <c r="Z67" s="23" t="n">
        <f aca="false">D67*O67/100</f>
        <v>120</v>
      </c>
    </row>
    <row r="68" customFormat="false" ht="12.75" hidden="false" customHeight="false" outlineLevel="0" collapsed="false">
      <c r="A68" s="46" t="s">
        <v>44</v>
      </c>
      <c r="B68" s="42"/>
      <c r="C68" s="42"/>
      <c r="D68" s="18"/>
      <c r="E68" s="43"/>
      <c r="F68" s="18"/>
      <c r="G68" s="18"/>
      <c r="H68" s="18"/>
      <c r="I68" s="18"/>
      <c r="J68" s="18"/>
      <c r="K68" s="18"/>
      <c r="L68" s="18"/>
      <c r="M68" s="18"/>
      <c r="N68" s="42"/>
      <c r="O68" s="42"/>
      <c r="P68" s="18"/>
      <c r="Q68" s="61" t="n">
        <f aca="false">SUM(Q66:Q67)</f>
        <v>135.2</v>
      </c>
      <c r="R68" s="61" t="n">
        <f aca="false">SUM(R66:R67)</f>
        <v>3.62</v>
      </c>
      <c r="S68" s="61" t="n">
        <f aca="false">SUM(S66:S67)</f>
        <v>29.68</v>
      </c>
      <c r="T68" s="61" t="n">
        <f aca="false">SUM(T66:T67)</f>
        <v>7.73</v>
      </c>
      <c r="U68" s="61" t="n">
        <f aca="false">SUM(U66:U67)</f>
        <v>0</v>
      </c>
      <c r="V68" s="61" t="n">
        <f aca="false">SUM(V66:V67)</f>
        <v>0.88</v>
      </c>
      <c r="W68" s="61" t="n">
        <f aca="false">SUM(W66:W67)</f>
        <v>0.106</v>
      </c>
      <c r="X68" s="61" t="n">
        <f aca="false">SUM(X66:X67)</f>
        <v>0</v>
      </c>
      <c r="Y68" s="61" t="n">
        <f aca="false">SUM(Y66:Y67)</f>
        <v>1.68</v>
      </c>
      <c r="Z68" s="61" t="n">
        <f aca="false">SUM(Z66:Z67)</f>
        <v>122</v>
      </c>
    </row>
    <row r="69" customFormat="false" ht="12.75" hidden="false" customHeight="false" outlineLevel="0" collapsed="false">
      <c r="A69" s="19" t="s">
        <v>63</v>
      </c>
      <c r="B69" s="41"/>
      <c r="C69" s="41"/>
      <c r="D69" s="18"/>
      <c r="E69" s="43"/>
      <c r="F69" s="18"/>
      <c r="G69" s="18"/>
      <c r="H69" s="18"/>
      <c r="I69" s="18"/>
      <c r="J69" s="18"/>
      <c r="K69" s="18"/>
      <c r="L69" s="18"/>
      <c r="M69" s="18"/>
      <c r="N69" s="41"/>
      <c r="O69" s="41"/>
      <c r="P69" s="18"/>
      <c r="Q69" s="32"/>
      <c r="R69" s="32"/>
      <c r="S69" s="32"/>
      <c r="T69" s="32"/>
      <c r="U69" s="32"/>
      <c r="V69" s="32"/>
      <c r="W69" s="32"/>
      <c r="X69" s="32"/>
      <c r="Y69" s="31"/>
      <c r="Z69" s="31"/>
    </row>
    <row r="70" customFormat="false" ht="12.75" hidden="false" customHeight="false" outlineLevel="0" collapsed="false">
      <c r="A70" s="24" t="s">
        <v>104</v>
      </c>
      <c r="B70" s="25" t="s">
        <v>105</v>
      </c>
      <c r="C70" s="25" t="s">
        <v>105</v>
      </c>
      <c r="D70" s="22" t="n">
        <v>150</v>
      </c>
      <c r="E70" s="22" t="s">
        <v>31</v>
      </c>
      <c r="F70" s="22" t="n">
        <v>60</v>
      </c>
      <c r="G70" s="22" t="n">
        <v>1.7</v>
      </c>
      <c r="H70" s="22" t="n">
        <v>6.5</v>
      </c>
      <c r="I70" s="22" t="n">
        <v>0.44</v>
      </c>
      <c r="J70" s="22" t="n">
        <v>0.4</v>
      </c>
      <c r="K70" s="22" t="n">
        <v>1.3</v>
      </c>
      <c r="L70" s="22" t="n">
        <v>0.7</v>
      </c>
      <c r="M70" s="22" t="n">
        <v>0</v>
      </c>
      <c r="N70" s="22" t="n">
        <v>2.3</v>
      </c>
      <c r="O70" s="22" t="n">
        <v>250</v>
      </c>
      <c r="P70" s="18"/>
      <c r="Q70" s="23" t="n">
        <f aca="false">D70*F70/100</f>
        <v>90</v>
      </c>
      <c r="R70" s="23" t="n">
        <f aca="false">D70*G70/100</f>
        <v>2.55</v>
      </c>
      <c r="S70" s="23" t="n">
        <f aca="false">D70*H70/100</f>
        <v>9.75</v>
      </c>
      <c r="T70" s="23" t="n">
        <f aca="false">D70*I70/100</f>
        <v>0.66</v>
      </c>
      <c r="U70" s="23" t="n">
        <f aca="false">D70*J70/100</f>
        <v>0.6</v>
      </c>
      <c r="V70" s="23" t="n">
        <f aca="false">D70*K70/100</f>
        <v>1.95</v>
      </c>
      <c r="W70" s="23" t="n">
        <f aca="false">D70*L70/100</f>
        <v>1.05</v>
      </c>
      <c r="X70" s="23" t="n">
        <f aca="false">D70*M70/100</f>
        <v>0</v>
      </c>
      <c r="Y70" s="23" t="n">
        <f aca="false">D70*N70/100</f>
        <v>3.45</v>
      </c>
      <c r="Z70" s="23" t="n">
        <f aca="false">D70*O70/100</f>
        <v>375</v>
      </c>
    </row>
    <row r="71" customFormat="false" ht="12.75" hidden="false" customHeight="false" outlineLevel="0" collapsed="false">
      <c r="A71" s="47" t="s">
        <v>106</v>
      </c>
      <c r="B71" s="21" t="s">
        <v>29</v>
      </c>
      <c r="C71" s="21" t="s">
        <v>30</v>
      </c>
      <c r="D71" s="22" t="n">
        <v>50</v>
      </c>
      <c r="E71" s="22" t="s">
        <v>31</v>
      </c>
      <c r="F71" s="22" t="n">
        <v>266</v>
      </c>
      <c r="G71" s="22" t="n">
        <v>10.91</v>
      </c>
      <c r="H71" s="22" t="n">
        <v>47.51</v>
      </c>
      <c r="I71" s="22" t="n">
        <v>0.82</v>
      </c>
      <c r="J71" s="22" t="n">
        <v>0.6</v>
      </c>
      <c r="K71" s="22" t="n">
        <v>0.8</v>
      </c>
      <c r="L71" s="22" t="n">
        <v>0.803</v>
      </c>
      <c r="M71" s="22" t="n">
        <v>0</v>
      </c>
      <c r="N71" s="22" t="n">
        <v>3.6</v>
      </c>
      <c r="O71" s="22" t="n">
        <v>650</v>
      </c>
      <c r="P71" s="18"/>
      <c r="Q71" s="23" t="n">
        <f aca="false">D71*F71/100</f>
        <v>133</v>
      </c>
      <c r="R71" s="23" t="n">
        <f aca="false">D71*G71/100</f>
        <v>5.455</v>
      </c>
      <c r="S71" s="23" t="n">
        <f aca="false">D71*H71/100</f>
        <v>23.755</v>
      </c>
      <c r="T71" s="23" t="n">
        <f aca="false">D71*I71/100</f>
        <v>0.41</v>
      </c>
      <c r="U71" s="23" t="n">
        <f aca="false">D71*J71/100</f>
        <v>0.3</v>
      </c>
      <c r="V71" s="23" t="n">
        <f aca="false">D71*K71/100</f>
        <v>0.4</v>
      </c>
      <c r="W71" s="23" t="n">
        <f aca="false">D71*L71/100</f>
        <v>0.4015</v>
      </c>
      <c r="X71" s="23" t="n">
        <f aca="false">D71*M71/100</f>
        <v>0</v>
      </c>
      <c r="Y71" s="23" t="n">
        <f aca="false">D71*N71/100</f>
        <v>1.8</v>
      </c>
      <c r="Z71" s="23" t="n">
        <f aca="false">D71*O71/100</f>
        <v>325</v>
      </c>
    </row>
    <row r="72" customFormat="false" ht="12.75" hidden="false" customHeight="false" outlineLevel="0" collapsed="false">
      <c r="A72" s="20" t="s">
        <v>107</v>
      </c>
      <c r="B72" s="21" t="s">
        <v>54</v>
      </c>
      <c r="C72" s="21" t="s">
        <v>30</v>
      </c>
      <c r="D72" s="22" t="n">
        <v>25</v>
      </c>
      <c r="E72" s="22" t="s">
        <v>31</v>
      </c>
      <c r="F72" s="22" t="n">
        <v>171</v>
      </c>
      <c r="G72" s="22" t="n">
        <v>4.9</v>
      </c>
      <c r="H72" s="22" t="n">
        <v>20.17</v>
      </c>
      <c r="I72" s="22" t="n">
        <v>0.27</v>
      </c>
      <c r="J72" s="22" t="n">
        <v>0</v>
      </c>
      <c r="K72" s="22" t="n">
        <v>8.45</v>
      </c>
      <c r="L72" s="22" t="n">
        <v>1.265</v>
      </c>
      <c r="M72" s="22" t="n">
        <v>0.6</v>
      </c>
      <c r="N72" s="22" t="n">
        <v>1.35</v>
      </c>
      <c r="O72" s="22" t="n">
        <v>244</v>
      </c>
      <c r="P72" s="18"/>
      <c r="Q72" s="23" t="n">
        <f aca="false">D72*F72/100</f>
        <v>42.75</v>
      </c>
      <c r="R72" s="23" t="n">
        <f aca="false">D72*G72/100</f>
        <v>1.225</v>
      </c>
      <c r="S72" s="23" t="n">
        <f aca="false">D72*H72/100</f>
        <v>5.0425</v>
      </c>
      <c r="T72" s="23" t="n">
        <f aca="false">D72*I72/100</f>
        <v>0.0675</v>
      </c>
      <c r="U72" s="23" t="n">
        <f aca="false">D72*J72/100</f>
        <v>0</v>
      </c>
      <c r="V72" s="23" t="n">
        <f aca="false">D72*K72/100</f>
        <v>2.1125</v>
      </c>
      <c r="W72" s="23" t="n">
        <f aca="false">D72*L72/100</f>
        <v>0.31625</v>
      </c>
      <c r="X72" s="23" t="n">
        <f aca="false">D72*M72/100</f>
        <v>0.15</v>
      </c>
      <c r="Y72" s="23" t="n">
        <f aca="false">D72*N72/100</f>
        <v>0.3375</v>
      </c>
      <c r="Z72" s="23" t="n">
        <f aca="false">D72*O72/100</f>
        <v>61</v>
      </c>
    </row>
    <row r="73" customFormat="false" ht="12.75" hidden="false" customHeight="false" outlineLevel="0" collapsed="false">
      <c r="A73" s="47" t="s">
        <v>66</v>
      </c>
      <c r="B73" s="21" t="s">
        <v>54</v>
      </c>
      <c r="C73" s="21" t="s">
        <v>30</v>
      </c>
      <c r="D73" s="22" t="n">
        <v>100</v>
      </c>
      <c r="E73" s="22" t="s">
        <v>31</v>
      </c>
      <c r="F73" s="22" t="n">
        <v>16</v>
      </c>
      <c r="G73" s="22" t="n">
        <v>1.25</v>
      </c>
      <c r="H73" s="22" t="n">
        <v>3.22</v>
      </c>
      <c r="I73" s="22" t="n">
        <v>0</v>
      </c>
      <c r="J73" s="22" t="n">
        <v>0</v>
      </c>
      <c r="K73" s="22" t="n">
        <v>0.07</v>
      </c>
      <c r="L73" s="22" t="n">
        <v>0.01</v>
      </c>
      <c r="M73" s="22" t="n">
        <v>0</v>
      </c>
      <c r="N73" s="22" t="n">
        <v>1.5</v>
      </c>
      <c r="O73" s="22" t="n">
        <v>26</v>
      </c>
      <c r="P73" s="18"/>
      <c r="Q73" s="23" t="n">
        <f aca="false">D73*F73/100</f>
        <v>16</v>
      </c>
      <c r="R73" s="23" t="n">
        <f aca="false">D73*G73/100</f>
        <v>1.25</v>
      </c>
      <c r="S73" s="23" t="n">
        <f aca="false">D73*H73/100</f>
        <v>3.22</v>
      </c>
      <c r="T73" s="23" t="n">
        <f aca="false">D73*I73/100</f>
        <v>0</v>
      </c>
      <c r="U73" s="23" t="n">
        <f aca="false">D73*J73/100</f>
        <v>0</v>
      </c>
      <c r="V73" s="23" t="n">
        <f aca="false">D73*K73/100</f>
        <v>0.07</v>
      </c>
      <c r="W73" s="23" t="n">
        <f aca="false">D73*L73/100</f>
        <v>0.01</v>
      </c>
      <c r="X73" s="23" t="n">
        <f aca="false">D73*M73/100</f>
        <v>0</v>
      </c>
      <c r="Y73" s="23" t="n">
        <f aca="false">D73*N73/100</f>
        <v>1.5</v>
      </c>
      <c r="Z73" s="23" t="n">
        <f aca="false">D73*O73/100</f>
        <v>26</v>
      </c>
    </row>
    <row r="74" customFormat="false" ht="12.75" hidden="false" customHeight="false" outlineLevel="0" collapsed="false">
      <c r="A74" s="45" t="s">
        <v>67</v>
      </c>
      <c r="B74" s="44" t="s">
        <v>51</v>
      </c>
      <c r="C74" s="25" t="s">
        <v>52</v>
      </c>
      <c r="D74" s="22" t="n">
        <v>2</v>
      </c>
      <c r="E74" s="22" t="s">
        <v>31</v>
      </c>
      <c r="F74" s="22" t="n">
        <v>884</v>
      </c>
      <c r="G74" s="22" t="n">
        <v>0</v>
      </c>
      <c r="H74" s="22" t="n">
        <v>0</v>
      </c>
      <c r="I74" s="22" t="n">
        <v>0</v>
      </c>
      <c r="J74" s="22" t="n">
        <v>0</v>
      </c>
      <c r="K74" s="22" t="n">
        <v>100</v>
      </c>
      <c r="L74" s="22" t="n">
        <v>13.8</v>
      </c>
      <c r="M74" s="22" t="n">
        <v>0</v>
      </c>
      <c r="N74" s="22" t="n">
        <v>0</v>
      </c>
      <c r="O74" s="22" t="n">
        <v>2</v>
      </c>
      <c r="P74" s="18"/>
      <c r="Q74" s="23" t="n">
        <f aca="false">D74*F74/100</f>
        <v>17.68</v>
      </c>
      <c r="R74" s="23" t="n">
        <f aca="false">D74*G74/100</f>
        <v>0</v>
      </c>
      <c r="S74" s="23" t="n">
        <f aca="false">D74*H74/100</f>
        <v>0</v>
      </c>
      <c r="T74" s="23" t="n">
        <f aca="false">D74*I74/100</f>
        <v>0</v>
      </c>
      <c r="U74" s="23" t="n">
        <f aca="false">D74*J74/100</f>
        <v>0</v>
      </c>
      <c r="V74" s="23" t="n">
        <f aca="false">D74*K74/100</f>
        <v>2</v>
      </c>
      <c r="W74" s="23" t="n">
        <f aca="false">D74*L74/100</f>
        <v>0.276</v>
      </c>
      <c r="X74" s="23" t="n">
        <f aca="false">D74*M74/100</f>
        <v>0</v>
      </c>
      <c r="Y74" s="23" t="n">
        <f aca="false">D74*N74/100</f>
        <v>0</v>
      </c>
      <c r="Z74" s="23" t="n">
        <f aca="false">D74*O74/100</f>
        <v>0.04</v>
      </c>
    </row>
    <row r="75" customFormat="false" ht="12.75" hidden="false" customHeight="false" outlineLevel="0" collapsed="false">
      <c r="A75" s="45" t="s">
        <v>68</v>
      </c>
      <c r="B75" s="44" t="s">
        <v>58</v>
      </c>
      <c r="C75" s="25" t="s">
        <v>30</v>
      </c>
      <c r="D75" s="22" t="n">
        <v>4</v>
      </c>
      <c r="E75" s="22" t="s">
        <v>31</v>
      </c>
      <c r="F75" s="22" t="n">
        <v>25</v>
      </c>
      <c r="G75" s="22" t="n">
        <v>0.38</v>
      </c>
      <c r="H75" s="22" t="n">
        <v>8.63</v>
      </c>
      <c r="I75" s="22" t="n">
        <v>2.4</v>
      </c>
      <c r="J75" s="22" t="n">
        <v>0</v>
      </c>
      <c r="K75" s="22" t="n">
        <v>0</v>
      </c>
      <c r="L75" s="22" t="n">
        <v>0</v>
      </c>
      <c r="M75" s="22" t="n">
        <v>0</v>
      </c>
      <c r="N75" s="22" t="n">
        <v>0.4</v>
      </c>
      <c r="O75" s="22" t="n">
        <v>1</v>
      </c>
      <c r="P75" s="18"/>
      <c r="Q75" s="23" t="n">
        <f aca="false">D75*F75/100</f>
        <v>1</v>
      </c>
      <c r="R75" s="23" t="n">
        <f aca="false">D75*G75/100</f>
        <v>0.0152</v>
      </c>
      <c r="S75" s="23" t="n">
        <f aca="false">D75*H75/100</f>
        <v>0.3452</v>
      </c>
      <c r="T75" s="23" t="n">
        <f aca="false">D75*I75/100</f>
        <v>0.096</v>
      </c>
      <c r="U75" s="23" t="n">
        <f aca="false">D75*J75/100</f>
        <v>0</v>
      </c>
      <c r="V75" s="23" t="n">
        <f aca="false">D75*K75/100</f>
        <v>0</v>
      </c>
      <c r="W75" s="23" t="n">
        <f aca="false">D75*L75/100</f>
        <v>0</v>
      </c>
      <c r="X75" s="23" t="n">
        <f aca="false">D75*M75/100</f>
        <v>0</v>
      </c>
      <c r="Y75" s="23" t="n">
        <f aca="false">D75*N75/100</f>
        <v>0.016</v>
      </c>
      <c r="Z75" s="23" t="n">
        <f aca="false">D75*O75/100</f>
        <v>0.04</v>
      </c>
    </row>
    <row r="76" customFormat="false" ht="12.75" hidden="false" customHeight="false" outlineLevel="0" collapsed="false">
      <c r="A76" s="45" t="s">
        <v>108</v>
      </c>
      <c r="B76" s="21" t="s">
        <v>70</v>
      </c>
      <c r="C76" s="25" t="s">
        <v>30</v>
      </c>
      <c r="D76" s="22" t="n">
        <v>150</v>
      </c>
      <c r="E76" s="22" t="s">
        <v>31</v>
      </c>
      <c r="F76" s="22" t="n">
        <v>235.32</v>
      </c>
      <c r="G76" s="22" t="n">
        <v>25.45</v>
      </c>
      <c r="H76" s="22" t="n">
        <v>0.39</v>
      </c>
      <c r="I76" s="22" t="n">
        <v>0</v>
      </c>
      <c r="J76" s="22" t="n">
        <v>0</v>
      </c>
      <c r="K76" s="22" t="n">
        <v>14.03</v>
      </c>
      <c r="L76" s="22" t="n">
        <v>2.4</v>
      </c>
      <c r="M76" s="22" t="n">
        <v>0.1</v>
      </c>
      <c r="N76" s="22" t="n">
        <v>0</v>
      </c>
      <c r="O76" s="22" t="n">
        <v>236.53</v>
      </c>
      <c r="P76" s="18"/>
      <c r="Q76" s="23" t="n">
        <f aca="false">D76*F76/100</f>
        <v>352.98</v>
      </c>
      <c r="R76" s="23" t="n">
        <f aca="false">D76*G76/100</f>
        <v>38.175</v>
      </c>
      <c r="S76" s="23" t="n">
        <f aca="false">D76*H76/100</f>
        <v>0.585</v>
      </c>
      <c r="T76" s="23" t="n">
        <f aca="false">D76*I76/100</f>
        <v>0</v>
      </c>
      <c r="U76" s="23" t="n">
        <f aca="false">D76*J76/100</f>
        <v>0</v>
      </c>
      <c r="V76" s="23" t="n">
        <f aca="false">D76*K76/100</f>
        <v>21.045</v>
      </c>
      <c r="W76" s="23" t="n">
        <f aca="false">D76*L76/100</f>
        <v>3.6</v>
      </c>
      <c r="X76" s="23" t="n">
        <f aca="false">D76*M76/100</f>
        <v>0.15</v>
      </c>
      <c r="Y76" s="23" t="n">
        <f aca="false">D76*N76/100</f>
        <v>0</v>
      </c>
      <c r="Z76" s="23" t="n">
        <f aca="false">D76*O76/100</f>
        <v>354.795</v>
      </c>
    </row>
    <row r="77" customFormat="false" ht="12.75" hidden="false" customHeight="false" outlineLevel="0" collapsed="false">
      <c r="A77" s="20" t="s">
        <v>101</v>
      </c>
      <c r="B77" s="44" t="s">
        <v>38</v>
      </c>
      <c r="C77" s="44" t="s">
        <v>30</v>
      </c>
      <c r="D77" s="22" t="n">
        <v>300</v>
      </c>
      <c r="E77" s="22" t="s">
        <v>31</v>
      </c>
      <c r="F77" s="22" t="n">
        <v>0</v>
      </c>
      <c r="G77" s="22" t="n">
        <v>0</v>
      </c>
      <c r="H77" s="22" t="n">
        <v>0</v>
      </c>
      <c r="I77" s="22" t="n">
        <v>0</v>
      </c>
      <c r="J77" s="22" t="n">
        <v>0</v>
      </c>
      <c r="K77" s="22" t="n">
        <v>0</v>
      </c>
      <c r="L77" s="22" t="n">
        <v>0</v>
      </c>
      <c r="M77" s="22" t="n">
        <v>0</v>
      </c>
      <c r="N77" s="22" t="n">
        <v>0</v>
      </c>
      <c r="O77" s="22" t="n">
        <v>0</v>
      </c>
      <c r="P77" s="18"/>
      <c r="Q77" s="23" t="n">
        <f aca="false">D77*F77/100</f>
        <v>0</v>
      </c>
      <c r="R77" s="23" t="n">
        <f aca="false">D77*G77/100</f>
        <v>0</v>
      </c>
      <c r="S77" s="23" t="n">
        <f aca="false">D77*H77/100</f>
        <v>0</v>
      </c>
      <c r="T77" s="23" t="n">
        <f aca="false">D77*I77/100</f>
        <v>0</v>
      </c>
      <c r="U77" s="23" t="n">
        <f aca="false">D77*J77/100</f>
        <v>0</v>
      </c>
      <c r="V77" s="23" t="n">
        <f aca="false">D77*K77/100</f>
        <v>0</v>
      </c>
      <c r="W77" s="23" t="n">
        <f aca="false">D77*L77/100</f>
        <v>0</v>
      </c>
      <c r="X77" s="23" t="n">
        <f aca="false">D77*M77/100</f>
        <v>0</v>
      </c>
      <c r="Y77" s="23" t="n">
        <f aca="false">D77*N77/100</f>
        <v>0</v>
      </c>
      <c r="Z77" s="23" t="n">
        <f aca="false">D77*O77/100</f>
        <v>0</v>
      </c>
    </row>
    <row r="78" customFormat="false" ht="12.75" hidden="false" customHeight="false" outlineLevel="0" collapsed="false">
      <c r="A78" s="20" t="s">
        <v>141</v>
      </c>
      <c r="B78" s="21" t="s">
        <v>38</v>
      </c>
      <c r="C78" s="44" t="s">
        <v>30</v>
      </c>
      <c r="D78" s="22" t="n">
        <v>200</v>
      </c>
      <c r="E78" s="22" t="s">
        <v>43</v>
      </c>
      <c r="F78" s="22" t="n">
        <v>29</v>
      </c>
      <c r="G78" s="22" t="n">
        <v>0</v>
      </c>
      <c r="H78" s="22" t="n">
        <v>7.3</v>
      </c>
      <c r="I78" s="22" t="n">
        <v>6</v>
      </c>
      <c r="J78" s="22" t="n">
        <v>0</v>
      </c>
      <c r="K78" s="22" t="n">
        <v>0</v>
      </c>
      <c r="L78" s="22" t="n">
        <v>0</v>
      </c>
      <c r="M78" s="22" t="n">
        <v>0</v>
      </c>
      <c r="N78" s="22" t="n">
        <v>0</v>
      </c>
      <c r="O78" s="22" t="n">
        <v>10</v>
      </c>
      <c r="P78" s="26"/>
      <c r="Q78" s="23" t="n">
        <f aca="false">D78*F78/100</f>
        <v>58</v>
      </c>
      <c r="R78" s="23" t="n">
        <f aca="false">D78*G78/100</f>
        <v>0</v>
      </c>
      <c r="S78" s="23" t="n">
        <f aca="false">D78*H78/100</f>
        <v>14.6</v>
      </c>
      <c r="T78" s="23" t="n">
        <f aca="false">D78*I78/100</f>
        <v>12</v>
      </c>
      <c r="U78" s="23" t="n">
        <f aca="false">D78*J78/100</f>
        <v>0</v>
      </c>
      <c r="V78" s="23" t="n">
        <f aca="false">D78*K78/100</f>
        <v>0</v>
      </c>
      <c r="W78" s="23" t="n">
        <f aca="false">D78*L78/100</f>
        <v>0</v>
      </c>
      <c r="X78" s="23" t="n">
        <f aca="false">D78*M78/100</f>
        <v>0</v>
      </c>
      <c r="Y78" s="23" t="n">
        <f aca="false">D78*N78/100</f>
        <v>0</v>
      </c>
      <c r="Z78" s="23" t="n">
        <f aca="false">D78*O78/100</f>
        <v>20</v>
      </c>
    </row>
    <row r="79" customFormat="false" ht="12.75" hidden="false" customHeight="false" outlineLevel="0" collapsed="false">
      <c r="A79" s="46" t="s">
        <v>110</v>
      </c>
      <c r="B79" s="57"/>
      <c r="C79" s="57"/>
      <c r="D79" s="62"/>
      <c r="E79" s="63"/>
      <c r="F79" s="62"/>
      <c r="G79" s="62"/>
      <c r="H79" s="62"/>
      <c r="I79" s="62"/>
      <c r="J79" s="62"/>
      <c r="K79" s="62"/>
      <c r="L79" s="62"/>
      <c r="M79" s="62"/>
      <c r="N79" s="62"/>
      <c r="O79" s="62"/>
      <c r="P79" s="18"/>
      <c r="Q79" s="59" t="n">
        <f aca="false">SUM(Q70:Q78)</f>
        <v>711.41</v>
      </c>
      <c r="R79" s="59" t="n">
        <f aca="false">SUM(R70:R78)</f>
        <v>48.6702</v>
      </c>
      <c r="S79" s="59" t="n">
        <f aca="false">SUM(S70:S78)</f>
        <v>57.2977</v>
      </c>
      <c r="T79" s="59" t="n">
        <f aca="false">SUM(T70:T78)</f>
        <v>13.2335</v>
      </c>
      <c r="U79" s="59" t="n">
        <f aca="false">SUM(U70:U78)</f>
        <v>0.9</v>
      </c>
      <c r="V79" s="59" t="n">
        <f aca="false">SUM(V70:V78)</f>
        <v>27.5775</v>
      </c>
      <c r="W79" s="59" t="n">
        <f aca="false">SUM(W70:W78)</f>
        <v>5.65375</v>
      </c>
      <c r="X79" s="59" t="n">
        <f aca="false">SUM(X70:X78)</f>
        <v>0.3</v>
      </c>
      <c r="Y79" s="59" t="n">
        <f aca="false">SUM(Y70:Y78)</f>
        <v>7.1035</v>
      </c>
      <c r="Z79" s="59" t="n">
        <f aca="false">SUM(Z70:Z78)</f>
        <v>1161.875</v>
      </c>
    </row>
    <row r="80" customFormat="false" ht="12.75" hidden="false" customHeight="false" outlineLevel="0" collapsed="false">
      <c r="A80" s="19" t="s">
        <v>40</v>
      </c>
      <c r="B80" s="41"/>
      <c r="C80" s="41"/>
      <c r="D80" s="18"/>
      <c r="E80" s="43"/>
      <c r="F80" s="18"/>
      <c r="G80" s="18"/>
      <c r="H80" s="18"/>
      <c r="I80" s="18"/>
      <c r="J80" s="18"/>
      <c r="K80" s="18"/>
      <c r="L80" s="18"/>
      <c r="M80" s="18"/>
      <c r="N80" s="41"/>
      <c r="O80" s="41"/>
      <c r="P80" s="18"/>
      <c r="Q80" s="32"/>
      <c r="R80" s="32"/>
      <c r="S80" s="32"/>
      <c r="T80" s="32"/>
      <c r="U80" s="32"/>
      <c r="V80" s="32"/>
      <c r="W80" s="32"/>
      <c r="X80" s="32"/>
      <c r="Y80" s="31"/>
      <c r="Z80" s="31"/>
    </row>
    <row r="81" customFormat="false" ht="12.75" hidden="false" customHeight="false" outlineLevel="0" collapsed="false">
      <c r="A81" s="20" t="s">
        <v>111</v>
      </c>
      <c r="B81" s="25" t="s">
        <v>112</v>
      </c>
      <c r="C81" s="25" t="s">
        <v>112</v>
      </c>
      <c r="D81" s="22" t="n">
        <v>150</v>
      </c>
      <c r="E81" s="22" t="s">
        <v>43</v>
      </c>
      <c r="F81" s="22" t="n">
        <v>82</v>
      </c>
      <c r="G81" s="22" t="n">
        <v>0</v>
      </c>
      <c r="H81" s="22" t="n">
        <v>3</v>
      </c>
      <c r="I81" s="22" t="n">
        <v>3</v>
      </c>
      <c r="J81" s="22" t="n">
        <v>0</v>
      </c>
      <c r="K81" s="22" t="n">
        <v>0</v>
      </c>
      <c r="L81" s="22" t="n">
        <v>0</v>
      </c>
      <c r="M81" s="22" t="n">
        <v>0</v>
      </c>
      <c r="N81" s="22" t="n">
        <v>0</v>
      </c>
      <c r="O81" s="22" t="n">
        <v>10</v>
      </c>
      <c r="P81" s="18"/>
      <c r="Q81" s="23" t="n">
        <f aca="false">D81*F81/100</f>
        <v>123</v>
      </c>
      <c r="R81" s="23" t="n">
        <f aca="false">D81*G81/100</f>
        <v>0</v>
      </c>
      <c r="S81" s="23" t="n">
        <f aca="false">D81*H81/100</f>
        <v>4.5</v>
      </c>
      <c r="T81" s="23" t="n">
        <f aca="false">D81*I81/100</f>
        <v>4.5</v>
      </c>
      <c r="U81" s="23" t="n">
        <f aca="false">D81*J81/100</f>
        <v>0</v>
      </c>
      <c r="V81" s="23" t="n">
        <f aca="false">D81*K81/100</f>
        <v>0</v>
      </c>
      <c r="W81" s="23" t="n">
        <f aca="false">D81*L81/100</f>
        <v>0</v>
      </c>
      <c r="X81" s="23" t="n">
        <f aca="false">D81*M81/100</f>
        <v>0</v>
      </c>
      <c r="Y81" s="23" t="n">
        <f aca="false">D81*N81/100</f>
        <v>0</v>
      </c>
      <c r="Z81" s="23" t="n">
        <f aca="false">D81*O81/100</f>
        <v>15</v>
      </c>
    </row>
    <row r="82" customFormat="false" ht="12.75" hidden="false" customHeight="false" outlineLevel="0" collapsed="false">
      <c r="A82" s="40" t="s">
        <v>44</v>
      </c>
      <c r="B82" s="42"/>
      <c r="C82" s="42"/>
      <c r="D82" s="18"/>
      <c r="E82" s="43"/>
      <c r="F82" s="18"/>
      <c r="G82" s="18"/>
      <c r="H82" s="18"/>
      <c r="I82" s="18"/>
      <c r="J82" s="18"/>
      <c r="K82" s="18"/>
      <c r="L82" s="18"/>
      <c r="M82" s="18"/>
      <c r="N82" s="42"/>
      <c r="O82" s="42"/>
      <c r="P82" s="18"/>
      <c r="Q82" s="34" t="n">
        <f aca="false">SUM(Q81:Q81)</f>
        <v>123</v>
      </c>
      <c r="R82" s="34" t="n">
        <f aca="false">SUM(R81:R81)</f>
        <v>0</v>
      </c>
      <c r="S82" s="34" t="n">
        <f aca="false">SUM(S81:S81)</f>
        <v>4.5</v>
      </c>
      <c r="T82" s="34" t="n">
        <f aca="false">SUM(T81:T81)</f>
        <v>4.5</v>
      </c>
      <c r="U82" s="34" t="n">
        <f aca="false">SUM(U81:U81)</f>
        <v>0</v>
      </c>
      <c r="V82" s="34" t="n">
        <f aca="false">SUM(V81:V81)</f>
        <v>0</v>
      </c>
      <c r="W82" s="34" t="n">
        <f aca="false">SUM(W81:W81)</f>
        <v>0</v>
      </c>
      <c r="X82" s="34" t="n">
        <f aca="false">SUM(X81:X81)</f>
        <v>0</v>
      </c>
      <c r="Y82" s="34" t="n">
        <f aca="false">SUM(Y81:Y81)</f>
        <v>0</v>
      </c>
      <c r="Z82" s="34" t="n">
        <f aca="false">SUM(Z81:Z81)</f>
        <v>15</v>
      </c>
    </row>
    <row r="83" customFormat="false" ht="12.75" hidden="false" customHeight="false" outlineLevel="0" collapsed="false">
      <c r="A83" s="40"/>
      <c r="B83" s="42"/>
      <c r="C83" s="42"/>
      <c r="D83" s="18"/>
      <c r="E83" s="43"/>
      <c r="F83" s="18"/>
      <c r="G83" s="18"/>
      <c r="H83" s="18"/>
      <c r="I83" s="18"/>
      <c r="J83" s="18"/>
      <c r="K83" s="18"/>
      <c r="L83" s="18"/>
      <c r="M83" s="18"/>
      <c r="N83" s="42"/>
      <c r="O83" s="42"/>
      <c r="P83" s="18"/>
      <c r="Q83" s="49" t="s">
        <v>76</v>
      </c>
      <c r="R83" s="49" t="s">
        <v>77</v>
      </c>
      <c r="S83" s="49" t="s">
        <v>78</v>
      </c>
      <c r="T83" s="49" t="s">
        <v>11</v>
      </c>
      <c r="U83" s="49" t="s">
        <v>12</v>
      </c>
      <c r="V83" s="49" t="s">
        <v>79</v>
      </c>
      <c r="W83" s="49" t="s">
        <v>80</v>
      </c>
      <c r="X83" s="49" t="s">
        <v>81</v>
      </c>
      <c r="Y83" s="49" t="s">
        <v>82</v>
      </c>
      <c r="Z83" s="49" t="s">
        <v>83</v>
      </c>
    </row>
    <row r="84" customFormat="false" ht="12.75" hidden="false" customHeight="false" outlineLevel="0" collapsed="false">
      <c r="A84" s="19" t="s">
        <v>113</v>
      </c>
      <c r="B84" s="41"/>
      <c r="C84" s="41"/>
      <c r="D84" s="18"/>
      <c r="E84" s="43"/>
      <c r="F84" s="18"/>
      <c r="G84" s="18"/>
      <c r="H84" s="18"/>
      <c r="I84" s="18"/>
      <c r="J84" s="18"/>
      <c r="K84" s="18"/>
      <c r="L84" s="18"/>
      <c r="M84" s="18"/>
      <c r="N84" s="41"/>
      <c r="O84" s="50" t="s">
        <v>85</v>
      </c>
      <c r="P84" s="51"/>
      <c r="Q84" s="64" t="n">
        <f aca="false">Q82+Q79+Q68+Q64+Q53+Q49</f>
        <v>1881.40166666667</v>
      </c>
      <c r="R84" s="64" t="n">
        <f aca="false">R82+R79+R68+R64+R53+R49</f>
        <v>120.1802</v>
      </c>
      <c r="S84" s="64" t="n">
        <f aca="false">S82+S79+S68+S64+S53+S49</f>
        <v>218.6447</v>
      </c>
      <c r="T84" s="64" t="n">
        <f aca="false">T82+T79+T68+T64+T53+T49</f>
        <v>56.0435</v>
      </c>
      <c r="U84" s="64" t="n">
        <f aca="false">U82+U79+U68+U64+U53+U49</f>
        <v>20.763</v>
      </c>
      <c r="V84" s="64" t="n">
        <f aca="false">V82+V79+V68+V64+V53+V49</f>
        <v>43.4858333333333</v>
      </c>
      <c r="W84" s="64" t="n">
        <f aca="false">W82+W79+W68+W64+W53+W49</f>
        <v>9.93358333333333</v>
      </c>
      <c r="X84" s="64" t="n">
        <f aca="false">X82+X79+X68+X64+X53+X49</f>
        <v>0.541</v>
      </c>
      <c r="Y84" s="64" t="n">
        <f aca="false">Y82+Y79+Y68+Y64+Y53+Y49</f>
        <v>23.8135</v>
      </c>
      <c r="Z84" s="64" t="n">
        <f aca="false">Z82+Z79+Z68+Z64+Z53+Z49</f>
        <v>2394.26715</v>
      </c>
    </row>
    <row r="85" customFormat="false" ht="12.75" hidden="false" customHeight="false" outlineLevel="0" collapsed="false">
      <c r="A85" s="17"/>
      <c r="B85" s="42"/>
      <c r="C85" s="18"/>
      <c r="D85" s="43"/>
      <c r="E85" s="18"/>
      <c r="F85" s="18"/>
      <c r="G85" s="18"/>
      <c r="H85" s="18"/>
      <c r="I85" s="18"/>
      <c r="J85" s="18"/>
      <c r="K85" s="18"/>
      <c r="L85" s="18"/>
      <c r="M85" s="42"/>
      <c r="N85" s="42"/>
      <c r="O85" s="53"/>
      <c r="P85" s="54" t="s">
        <v>86</v>
      </c>
      <c r="Q85" s="23"/>
      <c r="R85" s="52" t="n">
        <f aca="false">R84*4/Q84*100</f>
        <v>25.5512051741565</v>
      </c>
      <c r="S85" s="52" t="n">
        <f aca="false">S84*4/Q84*100</f>
        <v>46.4854908707249</v>
      </c>
      <c r="T85" s="52" t="n">
        <f aca="false">T84*4/Q84*100</f>
        <v>11.9152653030852</v>
      </c>
      <c r="U85" s="52" t="n">
        <f aca="false">U84*4/Q84*100</f>
        <v>4.41436836542968</v>
      </c>
      <c r="V85" s="52" t="n">
        <f aca="false">V84*9/Q84*100</f>
        <v>20.8021767458836</v>
      </c>
      <c r="W85" s="52" t="n">
        <f aca="false">W84*9/Q84*100</f>
        <v>4.75189597117752</v>
      </c>
      <c r="X85" s="52" t="n">
        <f aca="false">X84*9/Q84*100</f>
        <v>0.258796411540686</v>
      </c>
      <c r="Y85" s="52"/>
      <c r="Z85" s="52"/>
    </row>
    <row r="86" customFormat="false" ht="12.75" hidden="false" customHeight="false" outlineLevel="0" collapsed="false">
      <c r="A86" s="16" t="s">
        <v>114</v>
      </c>
      <c r="B86" s="41"/>
      <c r="C86" s="18"/>
      <c r="D86" s="43"/>
      <c r="E86" s="18"/>
      <c r="F86" s="18"/>
      <c r="G86" s="18"/>
      <c r="H86" s="18"/>
      <c r="I86" s="18"/>
      <c r="J86" s="18"/>
      <c r="K86" s="18"/>
      <c r="L86" s="18"/>
      <c r="M86" s="41"/>
      <c r="N86" s="41"/>
      <c r="O86" s="18"/>
      <c r="P86" s="18"/>
      <c r="Q86" s="18"/>
      <c r="R86" s="18"/>
      <c r="S86" s="18"/>
      <c r="T86" s="18"/>
      <c r="U86" s="18"/>
      <c r="V86" s="18"/>
      <c r="W86" s="18"/>
      <c r="X86" s="18"/>
      <c r="Y86" s="18"/>
      <c r="Z86" s="18"/>
    </row>
    <row r="87" customFormat="false" ht="12.75" hidden="false" customHeight="false" outlineLevel="0" collapsed="false">
      <c r="A87" s="19" t="s">
        <v>27</v>
      </c>
      <c r="B87" s="18"/>
      <c r="C87" s="18"/>
      <c r="D87" s="18"/>
      <c r="E87" s="18"/>
      <c r="F87" s="18"/>
      <c r="G87" s="18"/>
      <c r="H87" s="18"/>
      <c r="I87" s="18"/>
      <c r="J87" s="18"/>
      <c r="K87" s="18"/>
      <c r="L87" s="18"/>
      <c r="M87" s="18"/>
      <c r="N87" s="18"/>
      <c r="O87" s="18"/>
      <c r="P87" s="18"/>
      <c r="Q87" s="18"/>
      <c r="R87" s="18"/>
      <c r="S87" s="18"/>
      <c r="T87" s="18"/>
      <c r="U87" s="18"/>
      <c r="V87" s="18"/>
      <c r="W87" s="18"/>
      <c r="X87" s="18"/>
      <c r="Y87" s="18"/>
      <c r="Z87" s="18"/>
    </row>
    <row r="88" customFormat="false" ht="12.75" hidden="false" customHeight="false" outlineLevel="0" collapsed="false">
      <c r="A88" s="20" t="s">
        <v>135</v>
      </c>
      <c r="B88" s="21" t="s">
        <v>29</v>
      </c>
      <c r="C88" s="21" t="s">
        <v>30</v>
      </c>
      <c r="D88" s="22" t="n">
        <v>70</v>
      </c>
      <c r="E88" s="22" t="s">
        <v>31</v>
      </c>
      <c r="F88" s="22" t="n">
        <v>238.8</v>
      </c>
      <c r="G88" s="22" t="n">
        <v>11.8</v>
      </c>
      <c r="H88" s="22" t="n">
        <v>42.7</v>
      </c>
      <c r="I88" s="22" t="n">
        <v>5.57</v>
      </c>
      <c r="J88" s="22" t="n">
        <v>5</v>
      </c>
      <c r="K88" s="22" t="n">
        <v>3.5</v>
      </c>
      <c r="L88" s="22" t="n">
        <v>0.747</v>
      </c>
      <c r="M88" s="22" t="n">
        <v>0</v>
      </c>
      <c r="N88" s="22" t="n">
        <v>11.3</v>
      </c>
      <c r="O88" s="22" t="n">
        <v>330</v>
      </c>
      <c r="P88" s="18"/>
      <c r="Q88" s="23" t="n">
        <f aca="false">D88*F88/100</f>
        <v>167.16</v>
      </c>
      <c r="R88" s="23" t="n">
        <f aca="false">D88*G88/100</f>
        <v>8.26</v>
      </c>
      <c r="S88" s="23" t="n">
        <f aca="false">D88*H88/100</f>
        <v>29.89</v>
      </c>
      <c r="T88" s="23" t="n">
        <f aca="false">D88*I88/100</f>
        <v>3.899</v>
      </c>
      <c r="U88" s="23" t="n">
        <f aca="false">D88*J88/100</f>
        <v>3.5</v>
      </c>
      <c r="V88" s="23" t="n">
        <f aca="false">D88*K88/100</f>
        <v>2.45</v>
      </c>
      <c r="W88" s="23" t="n">
        <f aca="false">D88*L88/100</f>
        <v>0.5229</v>
      </c>
      <c r="X88" s="23" t="n">
        <f aca="false">D88*M88/100</f>
        <v>0</v>
      </c>
      <c r="Y88" s="23" t="n">
        <f aca="false">D88*N88/100</f>
        <v>7.91</v>
      </c>
      <c r="Z88" s="23" t="n">
        <f aca="false">D88*O88/100</f>
        <v>231</v>
      </c>
    </row>
    <row r="89" customFormat="false" ht="12.75" hidden="false" customHeight="false" outlineLevel="0" collapsed="false">
      <c r="A89" s="20" t="s">
        <v>136</v>
      </c>
      <c r="B89" s="21" t="s">
        <v>35</v>
      </c>
      <c r="C89" s="21" t="s">
        <v>36</v>
      </c>
      <c r="D89" s="22" t="n">
        <v>20</v>
      </c>
      <c r="E89" s="22" t="s">
        <v>31</v>
      </c>
      <c r="F89" s="22" t="n">
        <v>107</v>
      </c>
      <c r="G89" s="22" t="n">
        <v>12</v>
      </c>
      <c r="H89" s="22" t="n">
        <v>3.5</v>
      </c>
      <c r="I89" s="22" t="n">
        <v>0</v>
      </c>
      <c r="J89" s="22" t="n">
        <v>0</v>
      </c>
      <c r="K89" s="22" t="n">
        <v>5</v>
      </c>
      <c r="L89" s="22" t="n">
        <v>3</v>
      </c>
      <c r="M89" s="22" t="n">
        <v>0</v>
      </c>
      <c r="N89" s="22" t="n">
        <v>5</v>
      </c>
      <c r="O89" s="22" t="n">
        <v>440</v>
      </c>
      <c r="P89" s="18"/>
      <c r="Q89" s="23" t="n">
        <f aca="false">D89*F89/100</f>
        <v>21.4</v>
      </c>
      <c r="R89" s="23" t="n">
        <f aca="false">D89*G89/100</f>
        <v>2.4</v>
      </c>
      <c r="S89" s="23" t="n">
        <f aca="false">D89*H89/100</f>
        <v>0.7</v>
      </c>
      <c r="T89" s="23" t="n">
        <f aca="false">D89*I89/100</f>
        <v>0</v>
      </c>
      <c r="U89" s="23" t="n">
        <f aca="false">D89*J89/100</f>
        <v>0</v>
      </c>
      <c r="V89" s="23" t="n">
        <f aca="false">D89*K89/100</f>
        <v>1</v>
      </c>
      <c r="W89" s="23" t="n">
        <f aca="false">D89*L89/100</f>
        <v>0.6</v>
      </c>
      <c r="X89" s="23" t="n">
        <f aca="false">D89*M89/100</f>
        <v>0</v>
      </c>
      <c r="Y89" s="23" t="n">
        <f aca="false">D89*N89/100</f>
        <v>1</v>
      </c>
      <c r="Z89" s="23" t="n">
        <f aca="false">D89*O89/100</f>
        <v>88</v>
      </c>
    </row>
    <row r="90" customFormat="false" ht="12.75" hidden="false" customHeight="false" outlineLevel="0" collapsed="false">
      <c r="A90" s="20" t="s">
        <v>93</v>
      </c>
      <c r="B90" s="21" t="s">
        <v>38</v>
      </c>
      <c r="C90" s="21" t="s">
        <v>30</v>
      </c>
      <c r="D90" s="22" t="n">
        <v>200</v>
      </c>
      <c r="E90" s="22" t="s">
        <v>31</v>
      </c>
      <c r="F90" s="22" t="n">
        <v>1</v>
      </c>
      <c r="G90" s="22" t="n">
        <v>0.2</v>
      </c>
      <c r="H90" s="22" t="n">
        <v>0</v>
      </c>
      <c r="I90" s="22" t="n">
        <v>0.1</v>
      </c>
      <c r="J90" s="22" t="n">
        <v>0</v>
      </c>
      <c r="K90" s="22" t="n">
        <v>0</v>
      </c>
      <c r="L90" s="22" t="n">
        <v>0</v>
      </c>
      <c r="M90" s="22" t="n">
        <v>0</v>
      </c>
      <c r="N90" s="22" t="n">
        <v>0</v>
      </c>
      <c r="O90" s="22" t="n">
        <v>1</v>
      </c>
      <c r="P90" s="18"/>
      <c r="Q90" s="23" t="n">
        <f aca="false">D90*F90/100</f>
        <v>2</v>
      </c>
      <c r="R90" s="23" t="n">
        <f aca="false">D90*G90/100</f>
        <v>0.4</v>
      </c>
      <c r="S90" s="23" t="n">
        <f aca="false">D90*H90/100</f>
        <v>0</v>
      </c>
      <c r="T90" s="23" t="n">
        <f aca="false">D90*I90/100</f>
        <v>0.2</v>
      </c>
      <c r="U90" s="23" t="n">
        <f aca="false">D90*J90/100</f>
        <v>0</v>
      </c>
      <c r="V90" s="23" t="n">
        <f aca="false">D90*K90/100</f>
        <v>0</v>
      </c>
      <c r="W90" s="23" t="n">
        <f aca="false">D90*L90/100</f>
        <v>0</v>
      </c>
      <c r="X90" s="23" t="n">
        <f aca="false">D90*M90/100</f>
        <v>0</v>
      </c>
      <c r="Y90" s="23" t="n">
        <f aca="false">D90*N90/100</f>
        <v>0</v>
      </c>
      <c r="Z90" s="23" t="n">
        <f aca="false">D90*O90/100</f>
        <v>2</v>
      </c>
    </row>
    <row r="91" customFormat="false" ht="12.75" hidden="false" customHeight="false" outlineLevel="0" collapsed="false">
      <c r="A91" s="29" t="s">
        <v>39</v>
      </c>
      <c r="B91" s="30"/>
      <c r="C91" s="31"/>
      <c r="D91" s="32"/>
      <c r="E91" s="33"/>
      <c r="F91" s="32"/>
      <c r="G91" s="32"/>
      <c r="H91" s="32"/>
      <c r="I91" s="32"/>
      <c r="J91" s="32"/>
      <c r="K91" s="32"/>
      <c r="L91" s="32"/>
      <c r="M91" s="32"/>
      <c r="N91" s="31"/>
      <c r="O91" s="31"/>
      <c r="P91" s="18"/>
      <c r="Q91" s="34" t="n">
        <f aca="false">SUM(Q88:Q90)</f>
        <v>190.56</v>
      </c>
      <c r="R91" s="34" t="n">
        <f aca="false">SUM(R88:R90)</f>
        <v>11.06</v>
      </c>
      <c r="S91" s="34" t="n">
        <f aca="false">SUM(S88:S90)</f>
        <v>30.59</v>
      </c>
      <c r="T91" s="34" t="n">
        <f aca="false">SUM(T88:T90)</f>
        <v>4.099</v>
      </c>
      <c r="U91" s="34" t="n">
        <f aca="false">SUM(U88:U90)</f>
        <v>3.5</v>
      </c>
      <c r="V91" s="34" t="n">
        <f aca="false">SUM(V88:V90)</f>
        <v>3.45</v>
      </c>
      <c r="W91" s="34" t="n">
        <f aca="false">SUM(W88:W90)</f>
        <v>1.1229</v>
      </c>
      <c r="X91" s="34" t="n">
        <f aca="false">SUM(X88:X90)</f>
        <v>0</v>
      </c>
      <c r="Y91" s="34" t="n">
        <f aca="false">SUM(Y88:Y90)</f>
        <v>8.91</v>
      </c>
      <c r="Z91" s="34" t="n">
        <f aca="false">SUM(Z88:Z90)</f>
        <v>321</v>
      </c>
    </row>
    <row r="92" customFormat="false" ht="12.75" hidden="false" customHeight="false" outlineLevel="0" collapsed="false">
      <c r="A92" s="35" t="s">
        <v>40</v>
      </c>
      <c r="B92" s="36"/>
      <c r="C92" s="37"/>
      <c r="D92" s="38"/>
      <c r="E92" s="39"/>
      <c r="F92" s="38"/>
      <c r="G92" s="38"/>
      <c r="H92" s="38"/>
      <c r="I92" s="38"/>
      <c r="J92" s="38"/>
      <c r="K92" s="38"/>
      <c r="L92" s="38"/>
      <c r="M92" s="38"/>
      <c r="N92" s="37"/>
      <c r="O92" s="37"/>
      <c r="P92" s="18"/>
      <c r="Q92" s="32"/>
      <c r="R92" s="32"/>
      <c r="S92" s="32"/>
      <c r="T92" s="32"/>
      <c r="U92" s="32"/>
      <c r="V92" s="32"/>
      <c r="W92" s="32"/>
      <c r="X92" s="32"/>
      <c r="Y92" s="31"/>
      <c r="Z92" s="31"/>
    </row>
    <row r="93" customFormat="false" ht="12.75" hidden="false" customHeight="false" outlineLevel="0" collapsed="false">
      <c r="A93" s="20" t="s">
        <v>116</v>
      </c>
      <c r="B93" s="21" t="s">
        <v>38</v>
      </c>
      <c r="C93" s="21" t="s">
        <v>30</v>
      </c>
      <c r="D93" s="22" t="n">
        <v>250</v>
      </c>
      <c r="E93" s="22" t="s">
        <v>31</v>
      </c>
      <c r="F93" s="22" t="n">
        <v>1</v>
      </c>
      <c r="G93" s="22" t="n">
        <v>0.2</v>
      </c>
      <c r="H93" s="22" t="n">
        <v>0</v>
      </c>
      <c r="I93" s="22" t="n">
        <v>0.1</v>
      </c>
      <c r="J93" s="22" t="n">
        <v>0</v>
      </c>
      <c r="K93" s="22" t="n">
        <v>0</v>
      </c>
      <c r="L93" s="22" t="n">
        <v>0</v>
      </c>
      <c r="M93" s="22" t="n">
        <v>0</v>
      </c>
      <c r="N93" s="22" t="n">
        <v>0</v>
      </c>
      <c r="O93" s="22" t="n">
        <v>1</v>
      </c>
      <c r="P93" s="18"/>
      <c r="Q93" s="23" t="n">
        <f aca="false">D93*F93/100</f>
        <v>2.5</v>
      </c>
      <c r="R93" s="23" t="n">
        <f aca="false">D93*G93/100</f>
        <v>0.5</v>
      </c>
      <c r="S93" s="23" t="n">
        <f aca="false">D93*H93/100</f>
        <v>0</v>
      </c>
      <c r="T93" s="23" t="n">
        <f aca="false">D93*I93/100</f>
        <v>0.25</v>
      </c>
      <c r="U93" s="23" t="n">
        <f aca="false">D93*J93/100</f>
        <v>0</v>
      </c>
      <c r="V93" s="23" t="n">
        <f aca="false">D93*K93/100</f>
        <v>0</v>
      </c>
      <c r="W93" s="23" t="n">
        <f aca="false">D93*L93/100</f>
        <v>0</v>
      </c>
      <c r="X93" s="23" t="n">
        <f aca="false">D93*M93/100</f>
        <v>0</v>
      </c>
      <c r="Y93" s="23" t="n">
        <f aca="false">D93*N93/100</f>
        <v>0</v>
      </c>
      <c r="Z93" s="23" t="n">
        <f aca="false">D93*O93/100</f>
        <v>2.5</v>
      </c>
    </row>
    <row r="94" customFormat="false" ht="12.75" hidden="false" customHeight="false" outlineLevel="0" collapsed="false">
      <c r="A94" s="20" t="s">
        <v>117</v>
      </c>
      <c r="B94" s="60" t="s">
        <v>74</v>
      </c>
      <c r="C94" s="60" t="s">
        <v>30</v>
      </c>
      <c r="D94" s="22" t="n">
        <v>30</v>
      </c>
      <c r="E94" s="22" t="s">
        <v>31</v>
      </c>
      <c r="F94" s="22" t="n">
        <v>335</v>
      </c>
      <c r="G94" s="22" t="n">
        <v>7.3</v>
      </c>
      <c r="H94" s="22" t="n">
        <v>48.4</v>
      </c>
      <c r="I94" s="22" t="n">
        <v>10</v>
      </c>
      <c r="J94" s="22" t="n">
        <v>0</v>
      </c>
      <c r="K94" s="22" t="n">
        <v>12.1</v>
      </c>
      <c r="L94" s="22" t="n">
        <v>2.789</v>
      </c>
      <c r="M94" s="22" t="n">
        <v>3</v>
      </c>
      <c r="N94" s="22" t="n">
        <v>1.8</v>
      </c>
      <c r="O94" s="22" t="n">
        <v>955</v>
      </c>
      <c r="P94" s="18"/>
      <c r="Q94" s="23" t="n">
        <f aca="false">D94*F94/100</f>
        <v>100.5</v>
      </c>
      <c r="R94" s="23" t="n">
        <f aca="false">D94*G94/100</f>
        <v>2.19</v>
      </c>
      <c r="S94" s="23" t="n">
        <f aca="false">D94*H94/100</f>
        <v>14.52</v>
      </c>
      <c r="T94" s="23" t="n">
        <f aca="false">D94*I94/100</f>
        <v>3</v>
      </c>
      <c r="U94" s="23" t="n">
        <f aca="false">D94*J94/100</f>
        <v>0</v>
      </c>
      <c r="V94" s="23" t="n">
        <f aca="false">D94*K94/100</f>
        <v>3.63</v>
      </c>
      <c r="W94" s="23" t="n">
        <f aca="false">D94*L94/100</f>
        <v>0.8367</v>
      </c>
      <c r="X94" s="23" t="n">
        <f aca="false">D94*M94/100</f>
        <v>0.9</v>
      </c>
      <c r="Y94" s="23" t="n">
        <f aca="false">D94*N94/100</f>
        <v>0.54</v>
      </c>
      <c r="Z94" s="23" t="n">
        <f aca="false">D94*O94/100</f>
        <v>286.5</v>
      </c>
    </row>
    <row r="95" customFormat="false" ht="12.75" hidden="false" customHeight="false" outlineLevel="0" collapsed="false">
      <c r="A95" s="40" t="s">
        <v>44</v>
      </c>
      <c r="B95" s="42"/>
      <c r="C95" s="42"/>
      <c r="D95" s="18"/>
      <c r="E95" s="43"/>
      <c r="F95" s="18"/>
      <c r="G95" s="18"/>
      <c r="H95" s="18"/>
      <c r="I95" s="18"/>
      <c r="J95" s="18"/>
      <c r="K95" s="18"/>
      <c r="L95" s="18"/>
      <c r="M95" s="18"/>
      <c r="N95" s="42"/>
      <c r="O95" s="42"/>
      <c r="P95" s="18"/>
      <c r="Q95" s="34" t="n">
        <f aca="false">SUM(Q93:Q94)</f>
        <v>103</v>
      </c>
      <c r="R95" s="34" t="n">
        <f aca="false">SUM(R93:R94)</f>
        <v>2.69</v>
      </c>
      <c r="S95" s="34" t="n">
        <f aca="false">SUM(S93:S94)</f>
        <v>14.52</v>
      </c>
      <c r="T95" s="34" t="n">
        <f aca="false">SUM(T93:T94)</f>
        <v>3.25</v>
      </c>
      <c r="U95" s="34" t="n">
        <f aca="false">SUM(U93:U94)</f>
        <v>0</v>
      </c>
      <c r="V95" s="34" t="n">
        <f aca="false">SUM(V93:V94)</f>
        <v>3.63</v>
      </c>
      <c r="W95" s="34" t="n">
        <f aca="false">SUM(W93:W94)</f>
        <v>0.8367</v>
      </c>
      <c r="X95" s="34" t="n">
        <f aca="false">SUM(X93:X94)</f>
        <v>0.9</v>
      </c>
      <c r="Y95" s="34" t="n">
        <f aca="false">SUM(Y93:Y94)</f>
        <v>0.54</v>
      </c>
      <c r="Z95" s="34" t="n">
        <f aca="false">SUM(Z93:Z94)</f>
        <v>289</v>
      </c>
    </row>
    <row r="96" customFormat="false" ht="12.75" hidden="false" customHeight="false" outlineLevel="0" collapsed="false">
      <c r="A96" s="19" t="s">
        <v>118</v>
      </c>
      <c r="B96" s="41"/>
      <c r="C96" s="41"/>
      <c r="D96" s="18"/>
      <c r="E96" s="43"/>
      <c r="F96" s="18"/>
      <c r="G96" s="18"/>
      <c r="H96" s="18"/>
      <c r="I96" s="18"/>
      <c r="J96" s="18"/>
      <c r="K96" s="18"/>
      <c r="L96" s="18"/>
      <c r="M96" s="18"/>
      <c r="N96" s="41"/>
      <c r="O96" s="41"/>
      <c r="P96" s="18"/>
      <c r="Q96" s="32"/>
      <c r="R96" s="32"/>
      <c r="S96" s="32"/>
      <c r="T96" s="32"/>
      <c r="U96" s="32"/>
      <c r="V96" s="32"/>
      <c r="W96" s="32"/>
      <c r="X96" s="32"/>
      <c r="Y96" s="31"/>
      <c r="Z96" s="31"/>
    </row>
    <row r="97" customFormat="false" ht="12.75" hidden="false" customHeight="false" outlineLevel="0" collapsed="false">
      <c r="A97" s="20" t="s">
        <v>150</v>
      </c>
      <c r="B97" s="21" t="s">
        <v>49</v>
      </c>
      <c r="C97" s="21" t="s">
        <v>30</v>
      </c>
      <c r="D97" s="22" t="n">
        <v>100</v>
      </c>
      <c r="E97" s="22" t="s">
        <v>31</v>
      </c>
      <c r="F97" s="22" t="n">
        <v>186</v>
      </c>
      <c r="G97" s="22" t="n">
        <v>4</v>
      </c>
      <c r="H97" s="22" t="n">
        <v>20</v>
      </c>
      <c r="I97" s="22" t="n">
        <v>0</v>
      </c>
      <c r="J97" s="22" t="n">
        <v>0</v>
      </c>
      <c r="K97" s="22" t="n">
        <v>10</v>
      </c>
      <c r="L97" s="22" t="n">
        <v>1.1</v>
      </c>
      <c r="M97" s="22" t="n">
        <v>0</v>
      </c>
      <c r="N97" s="22" t="n">
        <v>3.5</v>
      </c>
      <c r="O97" s="22" t="n">
        <v>350</v>
      </c>
      <c r="P97" s="18"/>
      <c r="Q97" s="23" t="n">
        <f aca="false">D97*F97/100</f>
        <v>186</v>
      </c>
      <c r="R97" s="23" t="n">
        <f aca="false">D97*G97/100</f>
        <v>4</v>
      </c>
      <c r="S97" s="23" t="n">
        <f aca="false">D97*H97/100</f>
        <v>20</v>
      </c>
      <c r="T97" s="23" t="n">
        <f aca="false">D97*I97/100</f>
        <v>0</v>
      </c>
      <c r="U97" s="23" t="n">
        <f aca="false">D97*J97/100</f>
        <v>0</v>
      </c>
      <c r="V97" s="23" t="n">
        <f aca="false">D97*K97/100</f>
        <v>10</v>
      </c>
      <c r="W97" s="23" t="n">
        <f aca="false">D97*L97/100</f>
        <v>1.1</v>
      </c>
      <c r="X97" s="23" t="n">
        <f aca="false">D97*M97/100</f>
        <v>0</v>
      </c>
      <c r="Y97" s="23" t="n">
        <f aca="false">D97*N97/100</f>
        <v>3.5</v>
      </c>
      <c r="Z97" s="23" t="n">
        <f aca="false">D97*O97/100</f>
        <v>350</v>
      </c>
    </row>
    <row r="98" customFormat="false" ht="12.75" hidden="false" customHeight="false" outlineLevel="0" collapsed="false">
      <c r="A98" s="45" t="s">
        <v>50</v>
      </c>
      <c r="B98" s="44" t="s">
        <v>51</v>
      </c>
      <c r="C98" s="25" t="s">
        <v>52</v>
      </c>
      <c r="D98" s="22" t="n">
        <v>10</v>
      </c>
      <c r="E98" s="22" t="s">
        <v>31</v>
      </c>
      <c r="F98" s="22" t="n">
        <v>884</v>
      </c>
      <c r="G98" s="22" t="n">
        <v>0</v>
      </c>
      <c r="H98" s="22" t="n">
        <v>0</v>
      </c>
      <c r="I98" s="22" t="n">
        <v>0</v>
      </c>
      <c r="J98" s="22" t="n">
        <v>0</v>
      </c>
      <c r="K98" s="22" t="n">
        <v>100</v>
      </c>
      <c r="L98" s="22" t="n">
        <v>7.365</v>
      </c>
      <c r="M98" s="22" t="n">
        <v>0.395</v>
      </c>
      <c r="N98" s="22" t="n">
        <v>0</v>
      </c>
      <c r="O98" s="22" t="n">
        <v>0</v>
      </c>
      <c r="P98" s="18"/>
      <c r="Q98" s="23" t="n">
        <f aca="false">D98*F98/100</f>
        <v>88.4</v>
      </c>
      <c r="R98" s="23" t="n">
        <f aca="false">D98*G98/100</f>
        <v>0</v>
      </c>
      <c r="S98" s="23" t="n">
        <f aca="false">D98*H98/100</f>
        <v>0</v>
      </c>
      <c r="T98" s="23" t="n">
        <f aca="false">D98*I98/100</f>
        <v>0</v>
      </c>
      <c r="U98" s="23" t="n">
        <f aca="false">D98*J98/100</f>
        <v>0</v>
      </c>
      <c r="V98" s="23" t="n">
        <f aca="false">D98*K98/100</f>
        <v>10</v>
      </c>
      <c r="W98" s="23" t="n">
        <f aca="false">D98*L98/100</f>
        <v>0.7365</v>
      </c>
      <c r="X98" s="23" t="n">
        <f aca="false">D98*M98/100</f>
        <v>0.0395</v>
      </c>
      <c r="Y98" s="23" t="n">
        <f aca="false">D98*N98/100</f>
        <v>0</v>
      </c>
      <c r="Z98" s="23" t="n">
        <f aca="false">D98*O98/100</f>
        <v>0</v>
      </c>
    </row>
    <row r="99" customFormat="false" ht="12.75" hidden="false" customHeight="false" outlineLevel="0" collapsed="false">
      <c r="A99" s="20" t="s">
        <v>120</v>
      </c>
      <c r="B99" s="44" t="s">
        <v>47</v>
      </c>
      <c r="C99" s="21" t="s">
        <v>30</v>
      </c>
      <c r="D99" s="22" t="n">
        <v>150</v>
      </c>
      <c r="E99" s="22" t="s">
        <v>31</v>
      </c>
      <c r="F99" s="22" t="n">
        <v>112</v>
      </c>
      <c r="G99" s="22" t="n">
        <v>3.79</v>
      </c>
      <c r="H99" s="22" t="n">
        <v>23.22</v>
      </c>
      <c r="I99" s="22" t="n">
        <v>0.1</v>
      </c>
      <c r="J99" s="22" t="n">
        <v>0</v>
      </c>
      <c r="K99" s="22" t="n">
        <v>0.16</v>
      </c>
      <c r="L99" s="22" t="n">
        <v>0.029</v>
      </c>
      <c r="M99" s="22" t="n">
        <v>0</v>
      </c>
      <c r="N99" s="22" t="n">
        <v>1.4</v>
      </c>
      <c r="O99" s="22" t="n">
        <v>5</v>
      </c>
      <c r="P99" s="18"/>
      <c r="Q99" s="23" t="n">
        <f aca="false">D99*F99/100</f>
        <v>168</v>
      </c>
      <c r="R99" s="23" t="n">
        <f aca="false">D99*G99/100</f>
        <v>5.685</v>
      </c>
      <c r="S99" s="23" t="n">
        <f aca="false">D99*H99/100</f>
        <v>34.83</v>
      </c>
      <c r="T99" s="23" t="n">
        <f aca="false">D99*I99/100</f>
        <v>0.15</v>
      </c>
      <c r="U99" s="23" t="n">
        <f aca="false">D99*J99/100</f>
        <v>0</v>
      </c>
      <c r="V99" s="23" t="n">
        <f aca="false">D99*K99/100</f>
        <v>0.24</v>
      </c>
      <c r="W99" s="23" t="n">
        <f aca="false">D99*L99/100</f>
        <v>0.0435</v>
      </c>
      <c r="X99" s="23" t="n">
        <f aca="false">D99*M99/100</f>
        <v>0</v>
      </c>
      <c r="Y99" s="23" t="n">
        <f aca="false">D99*N99/100</f>
        <v>2.1</v>
      </c>
      <c r="Z99" s="23" t="n">
        <f aca="false">D99*O99/100</f>
        <v>7.5</v>
      </c>
    </row>
    <row r="100" customFormat="false" ht="12.75" hidden="false" customHeight="false" outlineLevel="0" collapsed="false">
      <c r="A100" s="20" t="s">
        <v>121</v>
      </c>
      <c r="B100" s="44" t="s">
        <v>56</v>
      </c>
      <c r="C100" s="21" t="s">
        <v>30</v>
      </c>
      <c r="D100" s="22" t="n">
        <v>0.9325</v>
      </c>
      <c r="E100" s="22" t="s">
        <v>31</v>
      </c>
      <c r="F100" s="22" t="n">
        <v>0</v>
      </c>
      <c r="G100" s="22" t="n">
        <v>0</v>
      </c>
      <c r="H100" s="22" t="n">
        <v>0</v>
      </c>
      <c r="I100" s="22" t="n">
        <v>0</v>
      </c>
      <c r="J100" s="22" t="n">
        <v>0</v>
      </c>
      <c r="K100" s="22" t="n">
        <v>0</v>
      </c>
      <c r="L100" s="22" t="n">
        <v>0</v>
      </c>
      <c r="M100" s="22" t="n">
        <v>0</v>
      </c>
      <c r="N100" s="22" t="n">
        <v>0</v>
      </c>
      <c r="O100" s="22" t="n">
        <v>38758</v>
      </c>
      <c r="P100" s="18"/>
      <c r="Q100" s="23" t="n">
        <f aca="false">D100*F100/100</f>
        <v>0</v>
      </c>
      <c r="R100" s="23" t="n">
        <f aca="false">D100*G100/100</f>
        <v>0</v>
      </c>
      <c r="S100" s="23" t="n">
        <f aca="false">D100*H100/100</f>
        <v>0</v>
      </c>
      <c r="T100" s="23" t="n">
        <f aca="false">D100*I100/100</f>
        <v>0</v>
      </c>
      <c r="U100" s="23" t="n">
        <f aca="false">D100*J100/100</f>
        <v>0</v>
      </c>
      <c r="V100" s="23" t="n">
        <f aca="false">D100*K100/100</f>
        <v>0</v>
      </c>
      <c r="W100" s="23" t="n">
        <f aca="false">D100*L100/100</f>
        <v>0</v>
      </c>
      <c r="X100" s="23" t="n">
        <f aca="false">D100*M100/100</f>
        <v>0</v>
      </c>
      <c r="Y100" s="23" t="n">
        <f aca="false">D100*N100/100</f>
        <v>0</v>
      </c>
      <c r="Z100" s="23" t="n">
        <f aca="false">D100*O100/100</f>
        <v>361.41835</v>
      </c>
    </row>
    <row r="101" customFormat="false" ht="12.75" hidden="false" customHeight="false" outlineLevel="0" collapsed="false">
      <c r="A101" s="20" t="s">
        <v>122</v>
      </c>
      <c r="B101" s="44" t="s">
        <v>54</v>
      </c>
      <c r="C101" s="21" t="s">
        <v>30</v>
      </c>
      <c r="D101" s="22" t="n">
        <v>100</v>
      </c>
      <c r="E101" s="22" t="s">
        <v>31</v>
      </c>
      <c r="F101" s="22" t="n">
        <v>29.6666666666667</v>
      </c>
      <c r="G101" s="22" t="n">
        <v>1.57</v>
      </c>
      <c r="H101" s="22" t="n">
        <v>6.49</v>
      </c>
      <c r="I101" s="22" t="n">
        <v>0</v>
      </c>
      <c r="J101" s="22" t="n">
        <v>0</v>
      </c>
      <c r="K101" s="22" t="n">
        <v>0.193333333333333</v>
      </c>
      <c r="L101" s="22" t="n">
        <v>0.0313333333333333</v>
      </c>
      <c r="M101" s="22" t="n">
        <v>0</v>
      </c>
      <c r="N101" s="22" t="n">
        <v>2.7</v>
      </c>
      <c r="O101" s="22" t="n">
        <v>35</v>
      </c>
      <c r="P101" s="18"/>
      <c r="Q101" s="23" t="n">
        <f aca="false">D101*F101/100</f>
        <v>29.6666666666667</v>
      </c>
      <c r="R101" s="23" t="n">
        <f aca="false">D101*G101/100</f>
        <v>1.57</v>
      </c>
      <c r="S101" s="23" t="n">
        <f aca="false">D101*H101/100</f>
        <v>6.49</v>
      </c>
      <c r="T101" s="23" t="n">
        <f aca="false">D101*I101/100</f>
        <v>0</v>
      </c>
      <c r="U101" s="23" t="n">
        <f aca="false">D101*J101/100</f>
        <v>0</v>
      </c>
      <c r="V101" s="23" t="n">
        <f aca="false">D101*K101/100</f>
        <v>0.193333333333333</v>
      </c>
      <c r="W101" s="23" t="n">
        <f aca="false">D101*L101/100</f>
        <v>0.0313333333333333</v>
      </c>
      <c r="X101" s="23" t="n">
        <f aca="false">D101*M101/100</f>
        <v>0</v>
      </c>
      <c r="Y101" s="23" t="n">
        <f aca="false">D101*N101/100</f>
        <v>2.7</v>
      </c>
      <c r="Z101" s="23" t="n">
        <f aca="false">D101*O101/100</f>
        <v>35</v>
      </c>
    </row>
    <row r="102" customFormat="false" ht="12.75" hidden="false" customHeight="false" outlineLevel="0" collapsed="false">
      <c r="A102" s="20" t="s">
        <v>55</v>
      </c>
      <c r="B102" s="44" t="s">
        <v>56</v>
      </c>
      <c r="C102" s="44" t="s">
        <v>30</v>
      </c>
      <c r="D102" s="22" t="n">
        <v>0.59</v>
      </c>
      <c r="E102" s="22" t="s">
        <v>31</v>
      </c>
      <c r="F102" s="22" t="n">
        <v>0</v>
      </c>
      <c r="G102" s="22" t="n">
        <v>0</v>
      </c>
      <c r="H102" s="22" t="n">
        <v>0</v>
      </c>
      <c r="I102" s="22" t="n">
        <v>0</v>
      </c>
      <c r="J102" s="22" t="n">
        <v>0</v>
      </c>
      <c r="K102" s="22" t="n">
        <v>0</v>
      </c>
      <c r="L102" s="22" t="n">
        <v>0</v>
      </c>
      <c r="M102" s="22" t="n">
        <v>0</v>
      </c>
      <c r="N102" s="22" t="n">
        <v>0</v>
      </c>
      <c r="O102" s="22" t="n">
        <v>38758</v>
      </c>
      <c r="P102" s="18"/>
      <c r="Q102" s="23" t="n">
        <f aca="false">D102*F102/100</f>
        <v>0</v>
      </c>
      <c r="R102" s="23" t="n">
        <f aca="false">D102*G102/100</f>
        <v>0</v>
      </c>
      <c r="S102" s="23" t="n">
        <f aca="false">D102*H102/100</f>
        <v>0</v>
      </c>
      <c r="T102" s="23" t="n">
        <f aca="false">D102*I102/100</f>
        <v>0</v>
      </c>
      <c r="U102" s="23" t="n">
        <f aca="false">D102*J102/100</f>
        <v>0</v>
      </c>
      <c r="V102" s="23" t="n">
        <f aca="false">D102*K102/100</f>
        <v>0</v>
      </c>
      <c r="W102" s="23" t="n">
        <f aca="false">D102*L102/100</f>
        <v>0</v>
      </c>
      <c r="X102" s="23" t="n">
        <f aca="false">D102*M102/100</f>
        <v>0</v>
      </c>
      <c r="Y102" s="23" t="n">
        <f aca="false">D102*N102/100</f>
        <v>0</v>
      </c>
      <c r="Z102" s="23" t="n">
        <f aca="false">D102*O102/100</f>
        <v>228.6722</v>
      </c>
    </row>
    <row r="103" customFormat="false" ht="12.75" hidden="false" customHeight="false" outlineLevel="0" collapsed="false">
      <c r="A103" s="20" t="s">
        <v>142</v>
      </c>
      <c r="B103" s="21" t="s">
        <v>38</v>
      </c>
      <c r="C103" s="21" t="s">
        <v>30</v>
      </c>
      <c r="D103" s="22" t="n">
        <v>250</v>
      </c>
      <c r="E103" s="22" t="s">
        <v>43</v>
      </c>
      <c r="F103" s="22" t="n">
        <v>26.25</v>
      </c>
      <c r="G103" s="22" t="n">
        <v>0</v>
      </c>
      <c r="H103" s="22" t="n">
        <v>7.08</v>
      </c>
      <c r="I103" s="22" t="n">
        <v>7.08</v>
      </c>
      <c r="J103" s="22" t="n">
        <v>7.08</v>
      </c>
      <c r="K103" s="22" t="n">
        <v>0</v>
      </c>
      <c r="L103" s="22" t="n">
        <v>0</v>
      </c>
      <c r="M103" s="22" t="n">
        <v>0</v>
      </c>
      <c r="N103" s="22" t="n">
        <v>0</v>
      </c>
      <c r="O103" s="22" t="n">
        <v>10.4</v>
      </c>
      <c r="P103" s="18"/>
      <c r="Q103" s="23" t="n">
        <f aca="false">D103*F103/100</f>
        <v>65.625</v>
      </c>
      <c r="R103" s="23" t="n">
        <f aca="false">D103*G103/100</f>
        <v>0</v>
      </c>
      <c r="S103" s="23" t="n">
        <f aca="false">D103*H103/100</f>
        <v>17.7</v>
      </c>
      <c r="T103" s="23" t="n">
        <f aca="false">D103*I103/100</f>
        <v>17.7</v>
      </c>
      <c r="U103" s="23" t="n">
        <f aca="false">D103*J103/100</f>
        <v>17.7</v>
      </c>
      <c r="V103" s="23" t="n">
        <f aca="false">D103*K103/100</f>
        <v>0</v>
      </c>
      <c r="W103" s="23" t="n">
        <f aca="false">D103*L103/100</f>
        <v>0</v>
      </c>
      <c r="X103" s="23" t="n">
        <f aca="false">D103*M103/100</f>
        <v>0</v>
      </c>
      <c r="Y103" s="23" t="n">
        <f aca="false">D103*N103/100</f>
        <v>0</v>
      </c>
      <c r="Z103" s="23" t="n">
        <f aca="false">D103*O103/100</f>
        <v>26</v>
      </c>
    </row>
    <row r="104" customFormat="false" ht="12.75" hidden="false" customHeight="false" outlineLevel="0" collapsed="false">
      <c r="A104" s="40" t="s">
        <v>123</v>
      </c>
      <c r="B104" s="42"/>
      <c r="C104" s="42"/>
      <c r="D104" s="18"/>
      <c r="E104" s="43"/>
      <c r="F104" s="18"/>
      <c r="G104" s="18"/>
      <c r="H104" s="18"/>
      <c r="I104" s="18"/>
      <c r="J104" s="18"/>
      <c r="K104" s="18"/>
      <c r="L104" s="18"/>
      <c r="M104" s="18"/>
      <c r="N104" s="42"/>
      <c r="O104" s="42"/>
      <c r="P104" s="18"/>
      <c r="Q104" s="34" t="n">
        <f aca="false">SUM(Q97:Q103)</f>
        <v>537.691666666667</v>
      </c>
      <c r="R104" s="34" t="n">
        <f aca="false">SUM(R97:R103)</f>
        <v>11.255</v>
      </c>
      <c r="S104" s="34" t="n">
        <f aca="false">SUM(S97:S103)</f>
        <v>79.02</v>
      </c>
      <c r="T104" s="34" t="n">
        <f aca="false">SUM(T97:T103)</f>
        <v>17.85</v>
      </c>
      <c r="U104" s="34" t="n">
        <f aca="false">SUM(U97:U103)</f>
        <v>17.7</v>
      </c>
      <c r="V104" s="34" t="n">
        <f aca="false">SUM(V97:V103)</f>
        <v>20.4333333333333</v>
      </c>
      <c r="W104" s="34" t="n">
        <f aca="false">SUM(W97:W103)</f>
        <v>1.91133333333333</v>
      </c>
      <c r="X104" s="34" t="n">
        <f aca="false">SUM(X97:X103)</f>
        <v>0.0395</v>
      </c>
      <c r="Y104" s="34" t="n">
        <f aca="false">SUM(Y97:Y103)</f>
        <v>8.3</v>
      </c>
      <c r="Z104" s="34" t="n">
        <f aca="false">SUM(Z97:Z103)</f>
        <v>1008.59055</v>
      </c>
    </row>
    <row r="105" customFormat="false" ht="12.75" hidden="false" customHeight="false" outlineLevel="0" collapsed="false">
      <c r="A105" s="19" t="s">
        <v>40</v>
      </c>
      <c r="B105" s="41"/>
      <c r="C105" s="41"/>
      <c r="D105" s="18"/>
      <c r="E105" s="43"/>
      <c r="F105" s="18"/>
      <c r="G105" s="18"/>
      <c r="H105" s="18"/>
      <c r="I105" s="18"/>
      <c r="J105" s="18"/>
      <c r="K105" s="18"/>
      <c r="L105" s="18"/>
      <c r="M105" s="18"/>
      <c r="N105" s="41"/>
      <c r="O105" s="41"/>
      <c r="P105" s="18"/>
      <c r="Q105" s="32"/>
      <c r="R105" s="32"/>
      <c r="S105" s="32"/>
      <c r="T105" s="32"/>
      <c r="U105" s="32"/>
      <c r="V105" s="32"/>
      <c r="W105" s="32"/>
      <c r="X105" s="32"/>
      <c r="Y105" s="31"/>
      <c r="Z105" s="31"/>
    </row>
    <row r="106" customFormat="false" ht="12.75" hidden="false" customHeight="false" outlineLevel="0" collapsed="false">
      <c r="A106" s="45" t="s">
        <v>124</v>
      </c>
      <c r="B106" s="21" t="s">
        <v>62</v>
      </c>
      <c r="C106" s="21" t="s">
        <v>30</v>
      </c>
      <c r="D106" s="22" t="n">
        <v>100</v>
      </c>
      <c r="E106" s="22" t="s">
        <v>31</v>
      </c>
      <c r="F106" s="22" t="n">
        <v>32</v>
      </c>
      <c r="G106" s="22" t="n">
        <v>0.62</v>
      </c>
      <c r="H106" s="22" t="n">
        <v>7.18</v>
      </c>
      <c r="I106" s="22" t="n">
        <v>7.18</v>
      </c>
      <c r="J106" s="22" t="n">
        <v>0</v>
      </c>
      <c r="K106" s="22" t="n">
        <v>0.43</v>
      </c>
      <c r="L106" s="22" t="n">
        <v>0</v>
      </c>
      <c r="M106" s="22" t="n">
        <v>0</v>
      </c>
      <c r="N106" s="22" t="n">
        <v>2</v>
      </c>
      <c r="O106" s="22" t="n">
        <v>2</v>
      </c>
      <c r="P106" s="18"/>
      <c r="Q106" s="23" t="n">
        <f aca="false">D106*F106/100</f>
        <v>32</v>
      </c>
      <c r="R106" s="23" t="n">
        <f aca="false">D106*G106/100</f>
        <v>0.62</v>
      </c>
      <c r="S106" s="23" t="n">
        <f aca="false">D106*H106/100</f>
        <v>7.18</v>
      </c>
      <c r="T106" s="23" t="n">
        <f aca="false">D106*I106/100</f>
        <v>7.18</v>
      </c>
      <c r="U106" s="23" t="n">
        <f aca="false">D106*J106/100</f>
        <v>0</v>
      </c>
      <c r="V106" s="23" t="n">
        <f aca="false">D106*K106/100</f>
        <v>0.43</v>
      </c>
      <c r="W106" s="23" t="n">
        <f aca="false">D106*L106/100</f>
        <v>0</v>
      </c>
      <c r="X106" s="23" t="n">
        <f aca="false">D106*M106/100</f>
        <v>0</v>
      </c>
      <c r="Y106" s="23" t="n">
        <f aca="false">D106*N106/100</f>
        <v>2</v>
      </c>
      <c r="Z106" s="23" t="n">
        <f aca="false">D106*O106/100</f>
        <v>2</v>
      </c>
    </row>
    <row r="107" customFormat="false" ht="12.75" hidden="false" customHeight="false" outlineLevel="0" collapsed="false">
      <c r="A107" s="20" t="s">
        <v>93</v>
      </c>
      <c r="B107" s="44" t="s">
        <v>38</v>
      </c>
      <c r="C107" s="44" t="s">
        <v>30</v>
      </c>
      <c r="D107" s="22" t="n">
        <v>200</v>
      </c>
      <c r="E107" s="22" t="s">
        <v>31</v>
      </c>
      <c r="F107" s="22" t="n">
        <v>1</v>
      </c>
      <c r="G107" s="22" t="n">
        <v>0.2</v>
      </c>
      <c r="H107" s="22" t="n">
        <v>0</v>
      </c>
      <c r="I107" s="22" t="n">
        <v>0.1</v>
      </c>
      <c r="J107" s="22" t="n">
        <v>0</v>
      </c>
      <c r="K107" s="22" t="n">
        <v>0</v>
      </c>
      <c r="L107" s="22" t="n">
        <v>0</v>
      </c>
      <c r="M107" s="22" t="n">
        <v>0</v>
      </c>
      <c r="N107" s="22" t="n">
        <v>0</v>
      </c>
      <c r="O107" s="22" t="n">
        <v>1</v>
      </c>
      <c r="P107" s="18"/>
      <c r="Q107" s="23" t="n">
        <f aca="false">D107*F107/100</f>
        <v>2</v>
      </c>
      <c r="R107" s="23" t="n">
        <f aca="false">D107*G107/100</f>
        <v>0.4</v>
      </c>
      <c r="S107" s="23" t="n">
        <f aca="false">D107*H107/100</f>
        <v>0</v>
      </c>
      <c r="T107" s="23" t="n">
        <f aca="false">D107*I107/100</f>
        <v>0.2</v>
      </c>
      <c r="U107" s="23" t="n">
        <f aca="false">D107*J107/100</f>
        <v>0</v>
      </c>
      <c r="V107" s="23" t="n">
        <f aca="false">D107*K107/100</f>
        <v>0</v>
      </c>
      <c r="W107" s="23" t="n">
        <f aca="false">D107*L107/100</f>
        <v>0</v>
      </c>
      <c r="X107" s="23" t="n">
        <f aca="false">D107*M107/100</f>
        <v>0</v>
      </c>
      <c r="Y107" s="23" t="n">
        <f aca="false">D107*N107/100</f>
        <v>0</v>
      </c>
      <c r="Z107" s="23" t="n">
        <f aca="false">D107*O107/100</f>
        <v>2</v>
      </c>
    </row>
    <row r="108" customFormat="false" ht="12.75" hidden="false" customHeight="false" outlineLevel="0" collapsed="false">
      <c r="A108" s="46" t="s">
        <v>44</v>
      </c>
      <c r="B108" s="42"/>
      <c r="C108" s="42"/>
      <c r="D108" s="18"/>
      <c r="E108" s="43"/>
      <c r="F108" s="18"/>
      <c r="G108" s="18"/>
      <c r="H108" s="18"/>
      <c r="I108" s="18"/>
      <c r="J108" s="18"/>
      <c r="K108" s="18"/>
      <c r="L108" s="18"/>
      <c r="M108" s="18"/>
      <c r="N108" s="42"/>
      <c r="O108" s="42"/>
      <c r="P108" s="18"/>
      <c r="Q108" s="61" t="n">
        <f aca="false">SUM(Q106:Q107)</f>
        <v>34</v>
      </c>
      <c r="R108" s="61" t="n">
        <f aca="false">SUM(R106:R107)</f>
        <v>1.02</v>
      </c>
      <c r="S108" s="61" t="n">
        <f aca="false">SUM(S106:S107)</f>
        <v>7.18</v>
      </c>
      <c r="T108" s="61" t="n">
        <f aca="false">SUM(T106:T107)</f>
        <v>7.38</v>
      </c>
      <c r="U108" s="61" t="n">
        <f aca="false">SUM(U106:U107)</f>
        <v>0</v>
      </c>
      <c r="V108" s="61" t="n">
        <f aca="false">SUM(V106:V107)</f>
        <v>0.43</v>
      </c>
      <c r="W108" s="61" t="n">
        <f aca="false">SUM(W106:W107)</f>
        <v>0</v>
      </c>
      <c r="X108" s="61" t="n">
        <f aca="false">SUM(X106:X107)</f>
        <v>0</v>
      </c>
      <c r="Y108" s="61" t="n">
        <f aca="false">SUM(Y106:Y107)</f>
        <v>2</v>
      </c>
      <c r="Z108" s="61" t="n">
        <f aca="false">SUM(Z106:Z107)</f>
        <v>4</v>
      </c>
    </row>
    <row r="109" customFormat="false" ht="12.75" hidden="false" customHeight="false" outlineLevel="0" collapsed="false">
      <c r="A109" s="19" t="s">
        <v>63</v>
      </c>
      <c r="B109" s="41"/>
      <c r="C109" s="41"/>
      <c r="D109" s="18"/>
      <c r="E109" s="43"/>
      <c r="F109" s="18"/>
      <c r="G109" s="18"/>
      <c r="H109" s="18"/>
      <c r="I109" s="18"/>
      <c r="J109" s="18"/>
      <c r="K109" s="18"/>
      <c r="L109" s="18"/>
      <c r="M109" s="18"/>
      <c r="N109" s="41"/>
      <c r="O109" s="41"/>
      <c r="P109" s="18"/>
      <c r="Q109" s="32"/>
      <c r="R109" s="32"/>
      <c r="S109" s="32"/>
      <c r="T109" s="32"/>
      <c r="U109" s="32"/>
      <c r="V109" s="32"/>
      <c r="W109" s="32"/>
      <c r="X109" s="32"/>
      <c r="Y109" s="31"/>
      <c r="Z109" s="31"/>
    </row>
    <row r="110" customFormat="false" ht="12.75" hidden="false" customHeight="false" outlineLevel="0" collapsed="false">
      <c r="A110" s="20" t="s">
        <v>125</v>
      </c>
      <c r="B110" s="25" t="s">
        <v>56</v>
      </c>
      <c r="C110" s="21" t="s">
        <v>30</v>
      </c>
      <c r="D110" s="22" t="n">
        <v>150</v>
      </c>
      <c r="E110" s="22" t="s">
        <v>31</v>
      </c>
      <c r="F110" s="22" t="n">
        <v>198</v>
      </c>
      <c r="G110" s="22" t="n">
        <v>29.13</v>
      </c>
      <c r="H110" s="22" t="n">
        <v>0</v>
      </c>
      <c r="I110" s="22" t="n">
        <v>0</v>
      </c>
      <c r="J110" s="22" t="n">
        <v>0</v>
      </c>
      <c r="K110" s="22" t="n">
        <v>8.21</v>
      </c>
      <c r="L110" s="22" t="n">
        <v>1.534</v>
      </c>
      <c r="M110" s="22" t="n">
        <v>0.1</v>
      </c>
      <c r="N110" s="22" t="n">
        <v>0</v>
      </c>
      <c r="O110" s="22" t="n">
        <v>354</v>
      </c>
      <c r="P110" s="18"/>
      <c r="Q110" s="23" t="n">
        <f aca="false">D110*F110/100</f>
        <v>297</v>
      </c>
      <c r="R110" s="23" t="n">
        <f aca="false">D110*G110/100</f>
        <v>43.695</v>
      </c>
      <c r="S110" s="23" t="n">
        <f aca="false">D110*H110/100</f>
        <v>0</v>
      </c>
      <c r="T110" s="23" t="n">
        <f aca="false">D110*I110/100</f>
        <v>0</v>
      </c>
      <c r="U110" s="23" t="n">
        <f aca="false">D110*J110/100</f>
        <v>0</v>
      </c>
      <c r="V110" s="23" t="n">
        <f aca="false">D110*K110/100</f>
        <v>12.315</v>
      </c>
      <c r="W110" s="23" t="n">
        <f aca="false">D110*L110/100</f>
        <v>2.301</v>
      </c>
      <c r="X110" s="23" t="n">
        <f aca="false">D110*M110/100</f>
        <v>0.15</v>
      </c>
      <c r="Y110" s="23" t="n">
        <f aca="false">D110*N110/100</f>
        <v>0</v>
      </c>
      <c r="Z110" s="23" t="n">
        <f aca="false">D110*O110/100</f>
        <v>531</v>
      </c>
    </row>
    <row r="111" customFormat="false" ht="12.75" hidden="false" customHeight="false" outlineLevel="0" collapsed="false">
      <c r="A111" s="20" t="s">
        <v>126</v>
      </c>
      <c r="B111" s="25" t="s">
        <v>33</v>
      </c>
      <c r="C111" s="25" t="s">
        <v>30</v>
      </c>
      <c r="D111" s="22" t="n">
        <v>90</v>
      </c>
      <c r="E111" s="22" t="s">
        <v>31</v>
      </c>
      <c r="F111" s="22" t="n">
        <v>149</v>
      </c>
      <c r="G111" s="22" t="n">
        <v>12.49</v>
      </c>
      <c r="H111" s="22" t="n">
        <v>1.22</v>
      </c>
      <c r="I111" s="22" t="n">
        <v>1.12</v>
      </c>
      <c r="J111" s="22" t="n">
        <v>0</v>
      </c>
      <c r="K111" s="22" t="n">
        <v>10.02</v>
      </c>
      <c r="L111" s="22" t="n">
        <v>3.1</v>
      </c>
      <c r="M111" s="22" t="n">
        <v>0</v>
      </c>
      <c r="N111" s="22" t="n">
        <v>0</v>
      </c>
      <c r="O111" s="22" t="n">
        <v>126</v>
      </c>
      <c r="P111" s="26"/>
      <c r="Q111" s="27" t="n">
        <f aca="false">D111*F111/100</f>
        <v>134.1</v>
      </c>
      <c r="R111" s="27" t="n">
        <f aca="false">D111*G111/100</f>
        <v>11.241</v>
      </c>
      <c r="S111" s="27" t="n">
        <f aca="false">D111*H111/100</f>
        <v>1.098</v>
      </c>
      <c r="T111" s="27" t="n">
        <f aca="false">D111*I111/100</f>
        <v>1.008</v>
      </c>
      <c r="U111" s="27" t="n">
        <f aca="false">D111*J111/100</f>
        <v>0</v>
      </c>
      <c r="V111" s="27" t="n">
        <f aca="false">D111*K111/100</f>
        <v>9.018</v>
      </c>
      <c r="W111" s="27" t="n">
        <f aca="false">D111*L111/100</f>
        <v>2.79</v>
      </c>
      <c r="X111" s="27" t="n">
        <f aca="false">D111*M111/100</f>
        <v>0</v>
      </c>
      <c r="Y111" s="27" t="n">
        <f aca="false">D111*N111/100</f>
        <v>0</v>
      </c>
      <c r="Z111" s="27" t="n">
        <f aca="false">D111*O111/100</f>
        <v>113.4</v>
      </c>
    </row>
    <row r="112" customFormat="false" ht="12.75" hidden="false" customHeight="false" outlineLevel="0" collapsed="false">
      <c r="A112" s="47" t="s">
        <v>106</v>
      </c>
      <c r="B112" s="21" t="s">
        <v>29</v>
      </c>
      <c r="C112" s="21" t="s">
        <v>30</v>
      </c>
      <c r="D112" s="22" t="n">
        <v>50</v>
      </c>
      <c r="E112" s="22" t="s">
        <v>31</v>
      </c>
      <c r="F112" s="22" t="n">
        <v>266</v>
      </c>
      <c r="G112" s="22" t="n">
        <v>10.91</v>
      </c>
      <c r="H112" s="22" t="n">
        <v>47.51</v>
      </c>
      <c r="I112" s="22" t="n">
        <v>0.82</v>
      </c>
      <c r="J112" s="22" t="n">
        <v>0.6</v>
      </c>
      <c r="K112" s="22" t="n">
        <v>0.8</v>
      </c>
      <c r="L112" s="22" t="n">
        <v>0.803</v>
      </c>
      <c r="M112" s="22" t="n">
        <v>0</v>
      </c>
      <c r="N112" s="22" t="n">
        <v>3.6</v>
      </c>
      <c r="O112" s="22" t="n">
        <v>650</v>
      </c>
      <c r="P112" s="18"/>
      <c r="Q112" s="23" t="n">
        <f aca="false">D112*F112/100</f>
        <v>133</v>
      </c>
      <c r="R112" s="23" t="n">
        <f aca="false">D112*G112/100</f>
        <v>5.455</v>
      </c>
      <c r="S112" s="23" t="n">
        <f aca="false">D112*H112/100</f>
        <v>23.755</v>
      </c>
      <c r="T112" s="23" t="n">
        <f aca="false">D112*I112/100</f>
        <v>0.41</v>
      </c>
      <c r="U112" s="23" t="n">
        <f aca="false">D112*J112/100</f>
        <v>0.3</v>
      </c>
      <c r="V112" s="23" t="n">
        <f aca="false">D112*K112/100</f>
        <v>0.4</v>
      </c>
      <c r="W112" s="23" t="n">
        <f aca="false">D112*L112/100</f>
        <v>0.4015</v>
      </c>
      <c r="X112" s="23" t="n">
        <f aca="false">D112*M112/100</f>
        <v>0</v>
      </c>
      <c r="Y112" s="23" t="n">
        <f aca="false">D112*N112/100</f>
        <v>1.8</v>
      </c>
      <c r="Z112" s="23" t="n">
        <f aca="false">D112*O112/100</f>
        <v>325</v>
      </c>
    </row>
    <row r="113" customFormat="false" ht="12.75" hidden="false" customHeight="false" outlineLevel="0" collapsed="false">
      <c r="A113" s="47" t="s">
        <v>127</v>
      </c>
      <c r="B113" s="21" t="s">
        <v>54</v>
      </c>
      <c r="C113" s="21" t="s">
        <v>30</v>
      </c>
      <c r="D113" s="22" t="n">
        <v>80</v>
      </c>
      <c r="E113" s="22" t="s">
        <v>31</v>
      </c>
      <c r="F113" s="22" t="n">
        <v>333</v>
      </c>
      <c r="G113" s="22" t="n">
        <v>13.31</v>
      </c>
      <c r="H113" s="22" t="n">
        <v>31.84</v>
      </c>
      <c r="I113" s="22" t="n">
        <v>0</v>
      </c>
      <c r="J113" s="22" t="n">
        <v>0</v>
      </c>
      <c r="K113" s="22" t="n">
        <v>17.8</v>
      </c>
      <c r="L113" s="22" t="n">
        <v>2.383</v>
      </c>
      <c r="M113" s="22" t="n">
        <v>0</v>
      </c>
      <c r="N113" s="22" t="n">
        <v>2.5</v>
      </c>
      <c r="O113" s="22" t="n">
        <v>294</v>
      </c>
      <c r="P113" s="18"/>
      <c r="Q113" s="23" t="n">
        <f aca="false">D113*F113/100</f>
        <v>266.4</v>
      </c>
      <c r="R113" s="23" t="n">
        <f aca="false">D113*G113/100</f>
        <v>10.648</v>
      </c>
      <c r="S113" s="23" t="n">
        <f aca="false">D113*H113/100</f>
        <v>25.472</v>
      </c>
      <c r="T113" s="23" t="n">
        <f aca="false">D113*I113/100</f>
        <v>0</v>
      </c>
      <c r="U113" s="23" t="n">
        <f aca="false">D113*J113/100</f>
        <v>0</v>
      </c>
      <c r="V113" s="23" t="n">
        <f aca="false">D113*K113/100</f>
        <v>14.24</v>
      </c>
      <c r="W113" s="23" t="n">
        <f aca="false">D113*L113/100</f>
        <v>1.9064</v>
      </c>
      <c r="X113" s="23" t="n">
        <f aca="false">D113*M113/100</f>
        <v>0</v>
      </c>
      <c r="Y113" s="23" t="n">
        <f aca="false">D113*N113/100</f>
        <v>2</v>
      </c>
      <c r="Z113" s="23" t="n">
        <f aca="false">D113*O113/100</f>
        <v>235.2</v>
      </c>
    </row>
    <row r="114" customFormat="false" ht="12.75" hidden="false" customHeight="false" outlineLevel="0" collapsed="false">
      <c r="A114" s="20" t="s">
        <v>101</v>
      </c>
      <c r="B114" s="44" t="s">
        <v>38</v>
      </c>
      <c r="C114" s="44" t="s">
        <v>30</v>
      </c>
      <c r="D114" s="22" t="n">
        <v>300</v>
      </c>
      <c r="E114" s="22" t="s">
        <v>31</v>
      </c>
      <c r="F114" s="22" t="n">
        <v>0</v>
      </c>
      <c r="G114" s="22" t="n">
        <v>0</v>
      </c>
      <c r="H114" s="22" t="n">
        <v>0</v>
      </c>
      <c r="I114" s="22" t="n">
        <v>0</v>
      </c>
      <c r="J114" s="22" t="n">
        <v>0</v>
      </c>
      <c r="K114" s="22" t="n">
        <v>0</v>
      </c>
      <c r="L114" s="22" t="n">
        <v>0</v>
      </c>
      <c r="M114" s="22" t="n">
        <v>0</v>
      </c>
      <c r="N114" s="22" t="n">
        <v>0</v>
      </c>
      <c r="O114" s="22" t="n">
        <v>0</v>
      </c>
      <c r="P114" s="18"/>
      <c r="Q114" s="23" t="n">
        <f aca="false">D114*F114/100</f>
        <v>0</v>
      </c>
      <c r="R114" s="23" t="n">
        <f aca="false">D114*G114/100</f>
        <v>0</v>
      </c>
      <c r="S114" s="23" t="n">
        <f aca="false">D114*H114/100</f>
        <v>0</v>
      </c>
      <c r="T114" s="23" t="n">
        <f aca="false">D114*I114/100</f>
        <v>0</v>
      </c>
      <c r="U114" s="23" t="n">
        <f aca="false">D114*J114/100</f>
        <v>0</v>
      </c>
      <c r="V114" s="23" t="n">
        <f aca="false">D114*K114/100</f>
        <v>0</v>
      </c>
      <c r="W114" s="23" t="n">
        <f aca="false">D114*L114/100</f>
        <v>0</v>
      </c>
      <c r="X114" s="23" t="n">
        <f aca="false">D114*M114/100</f>
        <v>0</v>
      </c>
      <c r="Y114" s="23" t="n">
        <f aca="false">D114*N114/100</f>
        <v>0</v>
      </c>
      <c r="Z114" s="23" t="n">
        <f aca="false">D114*O114/100</f>
        <v>0</v>
      </c>
    </row>
    <row r="115" customFormat="false" ht="12.75" hidden="false" customHeight="false" outlineLevel="0" collapsed="false">
      <c r="A115" s="20" t="s">
        <v>141</v>
      </c>
      <c r="B115" s="21" t="s">
        <v>38</v>
      </c>
      <c r="C115" s="44" t="s">
        <v>30</v>
      </c>
      <c r="D115" s="22" t="n">
        <v>150</v>
      </c>
      <c r="E115" s="22" t="s">
        <v>43</v>
      </c>
      <c r="F115" s="22" t="n">
        <v>29</v>
      </c>
      <c r="G115" s="22" t="n">
        <v>0</v>
      </c>
      <c r="H115" s="22" t="n">
        <v>7.3</v>
      </c>
      <c r="I115" s="22" t="n">
        <v>6</v>
      </c>
      <c r="J115" s="22" t="n">
        <v>0</v>
      </c>
      <c r="K115" s="22" t="n">
        <v>0</v>
      </c>
      <c r="L115" s="22" t="n">
        <v>0</v>
      </c>
      <c r="M115" s="22" t="n">
        <v>0</v>
      </c>
      <c r="N115" s="22" t="n">
        <v>0</v>
      </c>
      <c r="O115" s="22" t="n">
        <v>10</v>
      </c>
      <c r="P115" s="26"/>
      <c r="Q115" s="23" t="n">
        <f aca="false">D115*F115/100</f>
        <v>43.5</v>
      </c>
      <c r="R115" s="23" t="n">
        <f aca="false">D115*G115/100</f>
        <v>0</v>
      </c>
      <c r="S115" s="23" t="n">
        <f aca="false">D115*H115/100</f>
        <v>10.95</v>
      </c>
      <c r="T115" s="23" t="n">
        <f aca="false">D115*I115/100</f>
        <v>9</v>
      </c>
      <c r="U115" s="23" t="n">
        <f aca="false">D115*J115/100</f>
        <v>0</v>
      </c>
      <c r="V115" s="23" t="n">
        <f aca="false">D115*K115/100</f>
        <v>0</v>
      </c>
      <c r="W115" s="23" t="n">
        <f aca="false">D115*L115/100</f>
        <v>0</v>
      </c>
      <c r="X115" s="23" t="n">
        <f aca="false">D115*M115/100</f>
        <v>0</v>
      </c>
      <c r="Y115" s="23" t="n">
        <f aca="false">D115*N115/100</f>
        <v>0</v>
      </c>
      <c r="Z115" s="23" t="n">
        <f aca="false">D115*O115/100</f>
        <v>15</v>
      </c>
    </row>
    <row r="116" customFormat="false" ht="12.75" hidden="false" customHeight="false" outlineLevel="0" collapsed="false">
      <c r="A116" s="40" t="s">
        <v>110</v>
      </c>
      <c r="B116" s="42"/>
      <c r="C116" s="42"/>
      <c r="D116" s="18"/>
      <c r="E116" s="43"/>
      <c r="F116" s="18"/>
      <c r="G116" s="18"/>
      <c r="H116" s="18"/>
      <c r="I116" s="18"/>
      <c r="J116" s="18"/>
      <c r="K116" s="18"/>
      <c r="L116" s="18"/>
      <c r="M116" s="18"/>
      <c r="N116" s="42"/>
      <c r="O116" s="42"/>
      <c r="P116" s="18"/>
      <c r="Q116" s="34" t="n">
        <f aca="false">SUM(Q110:Q115)</f>
        <v>874</v>
      </c>
      <c r="R116" s="34" t="n">
        <f aca="false">SUM(R110:R115)</f>
        <v>71.039</v>
      </c>
      <c r="S116" s="34" t="n">
        <f aca="false">SUM(S110:S115)</f>
        <v>61.275</v>
      </c>
      <c r="T116" s="34" t="n">
        <f aca="false">SUM(T110:T115)</f>
        <v>10.418</v>
      </c>
      <c r="U116" s="34" t="n">
        <f aca="false">SUM(U110:U115)</f>
        <v>0.3</v>
      </c>
      <c r="V116" s="34" t="n">
        <f aca="false">SUM(V110:V115)</f>
        <v>35.973</v>
      </c>
      <c r="W116" s="34" t="n">
        <f aca="false">SUM(W110:W115)</f>
        <v>7.3989</v>
      </c>
      <c r="X116" s="34" t="n">
        <f aca="false">SUM(X110:X115)</f>
        <v>0.15</v>
      </c>
      <c r="Y116" s="34" t="n">
        <f aca="false">SUM(Y110:Y115)</f>
        <v>3.8</v>
      </c>
      <c r="Z116" s="34" t="n">
        <f aca="false">SUM(Z110:Z115)</f>
        <v>1219.6</v>
      </c>
      <c r="AD116" s="72"/>
    </row>
    <row r="117" customFormat="false" ht="12.75" hidden="false" customHeight="false" outlineLevel="0" collapsed="false">
      <c r="A117" s="19" t="s">
        <v>40</v>
      </c>
      <c r="B117" s="41"/>
      <c r="C117" s="41"/>
      <c r="D117" s="18"/>
      <c r="E117" s="43"/>
      <c r="F117" s="18"/>
      <c r="G117" s="18"/>
      <c r="H117" s="18"/>
      <c r="I117" s="18"/>
      <c r="J117" s="18"/>
      <c r="K117" s="18"/>
      <c r="L117" s="18"/>
      <c r="M117" s="18"/>
      <c r="N117" s="41"/>
      <c r="O117" s="41"/>
      <c r="P117" s="18"/>
      <c r="Q117" s="32"/>
      <c r="R117" s="32"/>
      <c r="S117" s="32"/>
      <c r="T117" s="32"/>
      <c r="U117" s="32"/>
      <c r="V117" s="32"/>
      <c r="W117" s="32"/>
      <c r="X117" s="32"/>
      <c r="Y117" s="31"/>
      <c r="Z117" s="31"/>
    </row>
    <row r="118" customFormat="false" ht="12.75" hidden="false" customHeight="false" outlineLevel="0" collapsed="false">
      <c r="A118" s="20" t="s">
        <v>151</v>
      </c>
      <c r="B118" s="25" t="s">
        <v>74</v>
      </c>
      <c r="C118" s="21" t="s">
        <v>30</v>
      </c>
      <c r="D118" s="22" t="n">
        <v>25</v>
      </c>
      <c r="E118" s="22" t="s">
        <v>31</v>
      </c>
      <c r="F118" s="22" t="n">
        <v>384</v>
      </c>
      <c r="G118" s="22" t="n">
        <v>12.3</v>
      </c>
      <c r="H118" s="22" t="n">
        <v>78.5</v>
      </c>
      <c r="I118" s="22" t="n">
        <v>1.8</v>
      </c>
      <c r="J118" s="22" t="n">
        <v>0</v>
      </c>
      <c r="K118" s="22" t="n">
        <v>5</v>
      </c>
      <c r="L118" s="22" t="n">
        <v>0.7</v>
      </c>
      <c r="M118" s="22" t="n">
        <v>0</v>
      </c>
      <c r="N118" s="22" t="n">
        <v>6.1</v>
      </c>
      <c r="O118" s="22" t="n">
        <v>215</v>
      </c>
      <c r="P118" s="18"/>
      <c r="Q118" s="23" t="n">
        <f aca="false">D118*F118/100</f>
        <v>96</v>
      </c>
      <c r="R118" s="23" t="n">
        <f aca="false">D118*G118/100</f>
        <v>3.075</v>
      </c>
      <c r="S118" s="23" t="n">
        <f aca="false">D118*H118/100</f>
        <v>19.625</v>
      </c>
      <c r="T118" s="23" t="n">
        <f aca="false">D118*I118/100</f>
        <v>0.45</v>
      </c>
      <c r="U118" s="23" t="n">
        <f aca="false">D118*J118/100</f>
        <v>0</v>
      </c>
      <c r="V118" s="23" t="n">
        <f aca="false">D118*K118/100</f>
        <v>1.25</v>
      </c>
      <c r="W118" s="23" t="n">
        <f aca="false">D118*L118/100</f>
        <v>0.175</v>
      </c>
      <c r="X118" s="23" t="n">
        <f aca="false">D118*M118/100</f>
        <v>0</v>
      </c>
      <c r="Y118" s="23" t="n">
        <f aca="false">D118*N118/100</f>
        <v>1.525</v>
      </c>
      <c r="Z118" s="23" t="n">
        <f aca="false">D118*O118/100</f>
        <v>53.75</v>
      </c>
    </row>
    <row r="119" customFormat="false" ht="12.75" hidden="false" customHeight="false" outlineLevel="0" collapsed="false">
      <c r="A119" s="40" t="s">
        <v>44</v>
      </c>
      <c r="B119" s="42"/>
      <c r="C119" s="42"/>
      <c r="D119" s="18"/>
      <c r="E119" s="43"/>
      <c r="F119" s="18"/>
      <c r="G119" s="18"/>
      <c r="H119" s="18"/>
      <c r="I119" s="18"/>
      <c r="J119" s="18"/>
      <c r="K119" s="18"/>
      <c r="L119" s="18"/>
      <c r="M119" s="18"/>
      <c r="N119" s="42"/>
      <c r="O119" s="42"/>
      <c r="P119" s="18"/>
      <c r="Q119" s="34" t="n">
        <f aca="false">SUM(Q118:Q118)</f>
        <v>96</v>
      </c>
      <c r="R119" s="34" t="n">
        <f aca="false">SUM(R118:R118)</f>
        <v>3.075</v>
      </c>
      <c r="S119" s="34" t="n">
        <f aca="false">SUM(S118:S118)</f>
        <v>19.625</v>
      </c>
      <c r="T119" s="34" t="n">
        <f aca="false">SUM(T118:T118)</f>
        <v>0.45</v>
      </c>
      <c r="U119" s="34" t="n">
        <f aca="false">SUM(U118:U118)</f>
        <v>0</v>
      </c>
      <c r="V119" s="34" t="n">
        <f aca="false">SUM(V118:V118)</f>
        <v>1.25</v>
      </c>
      <c r="W119" s="34" t="n">
        <f aca="false">SUM(W118:W118)</f>
        <v>0.175</v>
      </c>
      <c r="X119" s="34" t="n">
        <f aca="false">SUM(X118:X118)</f>
        <v>0</v>
      </c>
      <c r="Y119" s="34" t="n">
        <f aca="false">SUM(Y118:Y118)</f>
        <v>1.525</v>
      </c>
      <c r="Z119" s="34" t="n">
        <f aca="false">SUM(Z118:Z118)</f>
        <v>53.75</v>
      </c>
    </row>
    <row r="120" customFormat="false" ht="12.75" hidden="false" customHeight="false" outlineLevel="0" collapsed="false">
      <c r="A120" s="40"/>
      <c r="B120" s="41"/>
      <c r="C120" s="41"/>
      <c r="D120" s="18"/>
      <c r="E120" s="43"/>
      <c r="F120" s="18"/>
      <c r="G120" s="18"/>
      <c r="H120" s="18"/>
      <c r="I120" s="18"/>
      <c r="J120" s="18"/>
      <c r="K120" s="18"/>
      <c r="L120" s="18"/>
      <c r="M120" s="18"/>
      <c r="N120" s="41"/>
      <c r="O120" s="42"/>
      <c r="P120" s="18"/>
      <c r="Q120" s="49" t="s">
        <v>76</v>
      </c>
      <c r="R120" s="49" t="s">
        <v>77</v>
      </c>
      <c r="S120" s="49" t="s">
        <v>78</v>
      </c>
      <c r="T120" s="49" t="s">
        <v>11</v>
      </c>
      <c r="U120" s="49" t="s">
        <v>12</v>
      </c>
      <c r="V120" s="49" t="s">
        <v>79</v>
      </c>
      <c r="W120" s="49" t="s">
        <v>80</v>
      </c>
      <c r="X120" s="49" t="s">
        <v>81</v>
      </c>
      <c r="Y120" s="49" t="s">
        <v>82</v>
      </c>
      <c r="Z120" s="49" t="s">
        <v>83</v>
      </c>
    </row>
    <row r="121" customFormat="false" ht="12.75" hidden="false" customHeight="false" outlineLevel="0" collapsed="false">
      <c r="A121" s="19" t="s">
        <v>130</v>
      </c>
      <c r="B121" s="18"/>
      <c r="C121" s="18"/>
      <c r="D121" s="18"/>
      <c r="E121" s="18"/>
      <c r="F121" s="18"/>
      <c r="G121" s="18"/>
      <c r="H121" s="18"/>
      <c r="I121" s="18"/>
      <c r="J121" s="18"/>
      <c r="K121" s="18"/>
      <c r="L121" s="18"/>
      <c r="M121" s="18"/>
      <c r="N121" s="18"/>
      <c r="O121" s="50" t="s">
        <v>85</v>
      </c>
      <c r="P121" s="51"/>
      <c r="Q121" s="34" t="n">
        <f aca="false">SUM(Q91,Q95,Q104,Q108,Q116,Q119)</f>
        <v>1835.25166666667</v>
      </c>
      <c r="R121" s="34" t="n">
        <f aca="false">SUM(R91,R95,R104,R108,R116,R119)</f>
        <v>100.139</v>
      </c>
      <c r="S121" s="34" t="n">
        <f aca="false">SUM(S91,S95,S104,S108,S116,S119)</f>
        <v>212.21</v>
      </c>
      <c r="T121" s="34" t="n">
        <f aca="false">SUM(T91,T95,T104,T108,T116,T119)</f>
        <v>43.447</v>
      </c>
      <c r="U121" s="34" t="n">
        <f aca="false">SUM(U91,U95,U104,U108,U116,U119)</f>
        <v>21.5</v>
      </c>
      <c r="V121" s="34" t="n">
        <f aca="false">SUM(V91,V95,V104,V108,V116,V119)</f>
        <v>65.1663333333333</v>
      </c>
      <c r="W121" s="34" t="n">
        <f aca="false">SUM(W91,W95,W104,W108,W116,W119)</f>
        <v>11.4448333333333</v>
      </c>
      <c r="X121" s="34" t="n">
        <f aca="false">SUM(X91,X95,X104,X108,X116,X119)</f>
        <v>1.0895</v>
      </c>
      <c r="Y121" s="34" t="n">
        <f aca="false">SUM(Y91,Y95,Y104,Y108,Y116,Y119)</f>
        <v>25.075</v>
      </c>
      <c r="Z121" s="34" t="n">
        <f aca="false">SUM(Z91,Z95,Z104,Z108,Z116,Z119)</f>
        <v>2895.94055</v>
      </c>
    </row>
    <row r="122" customFormat="false" ht="12.75" hidden="false" customHeight="false" outlineLevel="0" collapsed="false">
      <c r="A122" s="18"/>
      <c r="B122" s="18"/>
      <c r="C122" s="18"/>
      <c r="D122" s="18"/>
      <c r="E122" s="18"/>
      <c r="F122" s="18"/>
      <c r="G122" s="18"/>
      <c r="H122" s="18"/>
      <c r="I122" s="18"/>
      <c r="J122" s="18"/>
      <c r="K122" s="18"/>
      <c r="L122" s="18"/>
      <c r="M122" s="18"/>
      <c r="N122" s="18"/>
      <c r="O122" s="53"/>
      <c r="P122" s="54" t="s">
        <v>86</v>
      </c>
      <c r="Q122" s="23"/>
      <c r="R122" s="52" t="n">
        <f aca="false">R121*4/Q121*100</f>
        <v>21.8256715019103</v>
      </c>
      <c r="S122" s="52" t="n">
        <f aca="false">S121*4/Q121*100</f>
        <v>46.2519672597128</v>
      </c>
      <c r="T122" s="52" t="n">
        <f aca="false">T121*4/Q121*100</f>
        <v>9.46943698003271</v>
      </c>
      <c r="U122" s="52" t="n">
        <f aca="false">U121*4/Q121*100</f>
        <v>4.68600582481422</v>
      </c>
      <c r="V122" s="52" t="n">
        <f aca="false">V121*9/Q121*100</f>
        <v>31.957306491117</v>
      </c>
      <c r="W122" s="52" t="n">
        <f aca="false">W121*9/Q121*100</f>
        <v>5.61250001135176</v>
      </c>
      <c r="X122" s="52" t="n">
        <f aca="false">X121*9/Q121*100</f>
        <v>0.534286396688556</v>
      </c>
      <c r="Y122" s="52"/>
      <c r="Z122" s="52"/>
    </row>
    <row r="123" customFormat="false" ht="12.75" hidden="false" customHeight="false" outlineLevel="0" collapsed="false">
      <c r="A123" s="65"/>
      <c r="B123" s="66"/>
      <c r="C123" s="66"/>
      <c r="D123" s="66"/>
      <c r="E123" s="66"/>
      <c r="F123" s="66"/>
      <c r="G123" s="66"/>
      <c r="H123" s="66"/>
      <c r="I123" s="66"/>
      <c r="J123" s="66"/>
      <c r="K123" s="66"/>
      <c r="L123" s="66"/>
      <c r="M123" s="66"/>
      <c r="N123" s="66"/>
      <c r="O123" s="66"/>
      <c r="P123" s="66"/>
      <c r="Q123" s="66"/>
      <c r="R123" s="66"/>
      <c r="S123" s="66"/>
      <c r="T123" s="66"/>
      <c r="U123" s="66"/>
      <c r="V123" s="66"/>
      <c r="W123" s="66"/>
      <c r="X123" s="66"/>
      <c r="Y123" s="66"/>
      <c r="Z123" s="66"/>
    </row>
    <row r="124" customFormat="false" ht="18" hidden="false" customHeight="false" outlineLevel="0" collapsed="false">
      <c r="A124" s="65"/>
      <c r="B124" s="73"/>
      <c r="C124" s="66"/>
      <c r="D124" s="66"/>
      <c r="E124" s="66"/>
      <c r="F124" s="66"/>
      <c r="G124" s="66"/>
      <c r="H124" s="66"/>
      <c r="I124" s="66"/>
      <c r="J124" s="66"/>
      <c r="K124" s="66"/>
      <c r="L124" s="66"/>
      <c r="M124" s="66"/>
      <c r="N124" s="66"/>
      <c r="O124" s="66"/>
      <c r="P124" s="66"/>
      <c r="Q124" s="2" t="s">
        <v>132</v>
      </c>
      <c r="R124" s="2"/>
      <c r="S124" s="2"/>
      <c r="T124" s="2"/>
      <c r="U124" s="2"/>
      <c r="V124" s="2"/>
      <c r="W124" s="2"/>
      <c r="X124" s="2"/>
      <c r="Y124" s="2"/>
      <c r="Z124" s="2"/>
    </row>
    <row r="125" customFormat="false" ht="15" hidden="false" customHeight="false" outlineLevel="0" collapsed="false">
      <c r="A125" s="65"/>
      <c r="B125" s="74"/>
      <c r="C125" s="75" t="s">
        <v>152</v>
      </c>
      <c r="D125" s="66"/>
      <c r="E125" s="66"/>
      <c r="F125" s="66"/>
      <c r="G125" s="66"/>
      <c r="H125" s="66"/>
      <c r="I125" s="66"/>
      <c r="J125" s="66"/>
      <c r="K125" s="66"/>
      <c r="L125" s="66"/>
      <c r="M125" s="66"/>
      <c r="N125" s="66"/>
      <c r="O125" s="66"/>
      <c r="P125" s="66"/>
      <c r="Q125" s="67" t="s">
        <v>76</v>
      </c>
      <c r="R125" s="67" t="s">
        <v>77</v>
      </c>
      <c r="S125" s="67" t="s">
        <v>78</v>
      </c>
      <c r="T125" s="67" t="s">
        <v>11</v>
      </c>
      <c r="U125" s="67" t="s">
        <v>12</v>
      </c>
      <c r="V125" s="67" t="s">
        <v>79</v>
      </c>
      <c r="W125" s="67" t="s">
        <v>80</v>
      </c>
      <c r="X125" s="67" t="s">
        <v>81</v>
      </c>
      <c r="Y125" s="67" t="s">
        <v>82</v>
      </c>
      <c r="Z125" s="67" t="s">
        <v>83</v>
      </c>
    </row>
    <row r="126" customFormat="false" ht="12.75" hidden="false" customHeight="false" outlineLevel="0" collapsed="false">
      <c r="A126" s="65"/>
      <c r="B126" s="66"/>
      <c r="C126" s="66"/>
      <c r="D126" s="66"/>
      <c r="E126" s="66"/>
      <c r="F126" s="66"/>
      <c r="G126" s="66"/>
      <c r="H126" s="66"/>
      <c r="I126" s="66"/>
      <c r="J126" s="66"/>
      <c r="K126" s="66"/>
      <c r="L126" s="66"/>
      <c r="M126" s="66"/>
      <c r="N126" s="66"/>
      <c r="O126" s="66"/>
      <c r="P126" s="66"/>
      <c r="Q126" s="68" t="n">
        <f aca="false">AVERAGE(Q41,Q84,Q121)</f>
        <v>1653.285</v>
      </c>
      <c r="R126" s="68" t="n">
        <f aca="false">AVERAGE(R41,R84,R121)</f>
        <v>103.831633333333</v>
      </c>
      <c r="S126" s="68" t="n">
        <f aca="false">AVERAGE(S41,S84,S121)</f>
        <v>191.7963</v>
      </c>
      <c r="T126" s="68" t="n">
        <f aca="false">AVERAGE(T41,T84,T121)</f>
        <v>53.3095</v>
      </c>
      <c r="U126" s="68" t="n">
        <f aca="false">AVERAGE(U41,U84,U121)</f>
        <v>24.931</v>
      </c>
      <c r="V126" s="68" t="n">
        <f aca="false">AVERAGE(V41,V84,V121)</f>
        <v>47.8498333333333</v>
      </c>
      <c r="W126" s="68" t="n">
        <f aca="false">AVERAGE(W41,W84,W121)</f>
        <v>9.91168333333333</v>
      </c>
      <c r="X126" s="68" t="n">
        <f aca="false">AVERAGE(X41,X84,X121)</f>
        <v>0.63</v>
      </c>
      <c r="Y126" s="68" t="n">
        <f aca="false">AVERAGE(Y41,Y84,Y121)</f>
        <v>26.1081666666667</v>
      </c>
      <c r="Z126" s="68" t="n">
        <f aca="false">AVERAGE(Z41,Z84,Z121)</f>
        <v>2212.520175</v>
      </c>
    </row>
    <row r="127" customFormat="false" ht="12.75" hidden="false" customHeight="false" outlineLevel="0" collapsed="false">
      <c r="A127" s="65"/>
      <c r="B127" s="66"/>
      <c r="C127" s="66"/>
      <c r="D127" s="66"/>
      <c r="E127" s="66"/>
      <c r="F127" s="66"/>
      <c r="G127" s="66"/>
      <c r="H127" s="66"/>
      <c r="I127" s="66"/>
      <c r="J127" s="66"/>
      <c r="K127" s="66"/>
      <c r="L127" s="66"/>
      <c r="M127" s="66"/>
      <c r="N127" s="66"/>
      <c r="O127" s="66"/>
      <c r="P127" s="66"/>
      <c r="Q127" s="69" t="s">
        <v>133</v>
      </c>
      <c r="R127" s="68" t="n">
        <f aca="false">4*R126/$Q$126*100</f>
        <v>25.121290844188</v>
      </c>
      <c r="S127" s="68" t="n">
        <f aca="false">4*S126/$Q$126*100</f>
        <v>46.4036872045655</v>
      </c>
      <c r="T127" s="68" t="n">
        <f aca="false">4*T126/$Q$126*100</f>
        <v>12.8978367311141</v>
      </c>
      <c r="U127" s="68" t="n">
        <f aca="false">4*U126/$Q$126*100</f>
        <v>6.03186988329296</v>
      </c>
      <c r="V127" s="68" t="n">
        <f aca="false">9*V126/$Q$126*100</f>
        <v>26.0480497917782</v>
      </c>
      <c r="W127" s="68" t="n">
        <f aca="false">9*W126/$Q$126*100</f>
        <v>5.3956305174244</v>
      </c>
      <c r="X127" s="68" t="n">
        <f aca="false">9*X126/$Q$126*100</f>
        <v>0.342953574247634</v>
      </c>
      <c r="Y127" s="71"/>
      <c r="Z127" s="71"/>
    </row>
  </sheetData>
  <mergeCells count="2">
    <mergeCell ref="F3:O3"/>
    <mergeCell ref="Q3:Z3"/>
  </mergeCells>
  <dataValidations count="2">
    <dataValidation allowBlank="true" errorStyle="stop" operator="between" showDropDown="false" showErrorMessage="true" showInputMessage="false" sqref="B7:B10 B13 B16:B22 B25:B26 B29:B35 B38 B46:B48 B51:B52 B55:B64 B66:B67 B70:B79 B81 B88:B90 B93:B94 B97:B103 B106:B107 B110:B115 B118" type="list">
      <formula1>PGC</formula1>
      <formula2>0</formula2>
    </dataValidation>
    <dataValidation allowBlank="true" errorStyle="stop" operator="between" showDropDown="false" showErrorMessage="true" showInputMessage="false" sqref="C7:C10 C13 C16:C22 C25:C26 C29:C35 C38 C46:C48 C51:C52 C55:C64 C66:C67 C70:C79 C81 C88:C90 C93:C94 C97:C103 C106:C107 C110:C115 C118" type="list">
      <formula1>PGN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42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85" man="true" max="16383" min="0"/>
  </rowBreak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19T08:14:07Z</dcterms:created>
  <dc:creator>Robert Daamen</dc:creator>
  <dc:description/>
  <dc:language>en-US</dc:language>
  <cp:lastModifiedBy>annet.roodenburg</cp:lastModifiedBy>
  <cp:lastPrinted>2010-11-04T16:17:19Z</cp:lastPrinted>
  <dcterms:modified xsi:type="dcterms:W3CDTF">2011-01-21T08:00:38Z</dcterms:modified>
  <cp:revision>0</cp:revision>
  <dc:subject/>
  <dc:title/>
</cp:coreProperties>
</file>